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5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8" uniqueCount="618">
  <si>
    <r>
      <rPr>
        <sz val="10"/>
        <rFont val="Verdana"/>
        <family val="0"/>
      </rPr>
      <t xml:space="preserve">Supplementary Information Table 2.  Comparison of </t>
    </r>
    <r>
      <rPr>
        <i val="true"/>
        <sz val="10"/>
        <rFont val="Verdana"/>
        <family val="0"/>
      </rPr>
      <t xml:space="preserve">ka/ks</t>
    </r>
    <r>
      <rPr>
        <sz val="10"/>
        <rFont val="Verdana"/>
        <family val="0"/>
      </rPr>
      <t xml:space="preserve"> ratios before versus after gene duplication using a branch test and across diploid and tetraploid lineages (Model A versus B in Fig. 3).  An asterisk indicates individually significant improvement of an additional parameter at </t>
    </r>
    <r>
      <rPr>
        <sz val="10"/>
        <rFont val="Symbol"/>
        <family val="0"/>
      </rPr>
      <t xml:space="preserve">a</t>
    </r>
    <r>
      <rPr>
        <sz val="10"/>
        <rFont val="Verdana"/>
        <family val="0"/>
      </rPr>
      <t xml:space="preserve">=0.05.  Individually significant improvement requiring a higher </t>
    </r>
    <r>
      <rPr>
        <i val="true"/>
        <sz val="10"/>
        <rFont val="Verdana"/>
        <family val="0"/>
      </rPr>
      <t xml:space="preserve">ka/ks</t>
    </r>
    <r>
      <rPr>
        <sz val="10"/>
        <rFont val="Verdana"/>
        <family val="0"/>
      </rPr>
      <t xml:space="preserve"> ratio in the diploid lineage in the branch test, which is against our expectation are assigned a P value of 1.0.</t>
    </r>
  </si>
  <si>
    <t xml:space="preserve">Is the average substitution ratio higher after duplication?</t>
  </si>
  <si>
    <t xml:space="preserve">Gene</t>
  </si>
  <si>
    <t xml:space="preserve">ln(L)             1-ratio </t>
  </si>
  <si>
    <t xml:space="preserve">ln(L)             2-ratio </t>
  </si>
  <si>
    <r>
      <rPr>
        <sz val="11"/>
        <rFont val="Hoefler Text"/>
        <family val="0"/>
      </rPr>
      <t xml:space="preserve">tetraploid </t>
    </r>
    <r>
      <rPr>
        <sz val="11"/>
        <rFont val="Symbol"/>
        <family val="0"/>
      </rPr>
      <t xml:space="preserve">w</t>
    </r>
  </si>
  <si>
    <r>
      <rPr>
        <sz val="11"/>
        <rFont val="Hoefler Text"/>
        <family val="0"/>
      </rPr>
      <t xml:space="preserve">diploid</t>
    </r>
    <r>
      <rPr>
        <sz val="11"/>
        <rFont val="Symbol"/>
        <family val="0"/>
      </rPr>
      <t xml:space="preserve">w</t>
    </r>
  </si>
  <si>
    <r>
      <rPr>
        <sz val="11"/>
        <rFont val="Symbol"/>
        <family val="0"/>
      </rPr>
      <t xml:space="preserve">c</t>
    </r>
    <r>
      <rPr>
        <sz val="11"/>
        <rFont val="Arial"/>
        <family val="0"/>
      </rPr>
      <t xml:space="preserve">2            (df = 1)</t>
    </r>
  </si>
  <si>
    <t xml:space="preserve">P value</t>
  </si>
  <si>
    <t xml:space="preserve">Actin (skeletal, alpha 3)*</t>
  </si>
  <si>
    <t xml:space="preserve">Actin</t>
  </si>
  <si>
    <t xml:space="preserve">Activin Receptor-Like Kinase-2 (ALK-2)</t>
  </si>
  <si>
    <t xml:space="preserve">0.0199*</t>
  </si>
  <si>
    <t xml:space="preserve">Activin</t>
  </si>
  <si>
    <t xml:space="preserve">Activin receptor II</t>
  </si>
  <si>
    <t xml:space="preserve">0.0048*</t>
  </si>
  <si>
    <t xml:space="preserve">ActivinAR</t>
  </si>
  <si>
    <t xml:space="preserve">Adipophilin (fatvg)</t>
  </si>
  <si>
    <t xml:space="preserve">Adrp</t>
  </si>
  <si>
    <t xml:space="preserve">AE (Amidating Enzyme) </t>
  </si>
  <si>
    <t xml:space="preserve">AE</t>
  </si>
  <si>
    <t xml:space="preserve">Albumin (serum)*</t>
  </si>
  <si>
    <t xml:space="preserve">Albumin</t>
  </si>
  <si>
    <t xml:space="preserve">ALDH (Aldehyde dehydrogenase class1)</t>
  </si>
  <si>
    <t xml:space="preserve">ALDH</t>
  </si>
  <si>
    <t xml:space="preserve">Alpha Globin</t>
  </si>
  <si>
    <t xml:space="preserve">Alpha</t>
  </si>
  <si>
    <t xml:space="preserve">Amelogenin</t>
  </si>
  <si>
    <t xml:space="preserve">Xenopus Anterior Neural Folds, Homeobox gene</t>
  </si>
  <si>
    <t xml:space="preserve">ANF</t>
  </si>
  <si>
    <t xml:space="preserve">Amyloid-Beta-like protein precursor</t>
  </si>
  <si>
    <t xml:space="preserve">0.0016*</t>
  </si>
  <si>
    <t xml:space="preserve">Aplp</t>
  </si>
  <si>
    <t xml:space="preserve">Apoptosis Inhibitor 5</t>
  </si>
  <si>
    <t xml:space="preserve">0.0344*</t>
  </si>
  <si>
    <t xml:space="preserve">ApopI5</t>
  </si>
  <si>
    <t xml:space="preserve">AR (Androgen Receptor)</t>
  </si>
  <si>
    <t xml:space="preserve">AR</t>
  </si>
  <si>
    <t xml:space="preserve">Liver L-arginase</t>
  </si>
  <si>
    <t xml:space="preserve">0.0000*</t>
  </si>
  <si>
    <t xml:space="preserve">Arginase</t>
  </si>
  <si>
    <t xml:space="preserve">Arginase Type 2</t>
  </si>
  <si>
    <t xml:space="preserve">0.0377*</t>
  </si>
  <si>
    <t xml:space="preserve">Arginase2</t>
  </si>
  <si>
    <t xml:space="preserve">Arrestin</t>
  </si>
  <si>
    <t xml:space="preserve">Aspartyl tRNA synthetase</t>
  </si>
  <si>
    <t xml:space="preserve">Asprs</t>
  </si>
  <si>
    <t xml:space="preserve">Atonal Homolog 5
</t>
  </si>
  <si>
    <t xml:space="preserve">Ath5</t>
  </si>
  <si>
    <t xml:space="preserve">ATP synthase subunit B</t>
  </si>
  <si>
    <t xml:space="preserve">ATPssb</t>
  </si>
  <si>
    <t xml:space="preserve">Bambi (TGF-beta signalling)</t>
  </si>
  <si>
    <t xml:space="preserve">Bambi</t>
  </si>
  <si>
    <t xml:space="preserve">Barren (brrn1, 13S condensin XCAP-H subunit)</t>
  </si>
  <si>
    <t xml:space="preserve">Barren</t>
  </si>
  <si>
    <t xml:space="preserve">Bestrophin-2 (VMD2L1)</t>
  </si>
  <si>
    <t xml:space="preserve">0.0020*</t>
  </si>
  <si>
    <t xml:space="preserve">Bestrophin</t>
  </si>
  <si>
    <t xml:space="preserve">Beta Globin</t>
  </si>
  <si>
    <t xml:space="preserve">Beta</t>
  </si>
  <si>
    <t xml:space="preserve">Complement factor B (Bf B)
(MHC class III gene)</t>
  </si>
  <si>
    <t xml:space="preserve">BFB</t>
  </si>
  <si>
    <t xml:space="preserve">Biglycan</t>
  </si>
  <si>
    <t xml:space="preserve">BGN</t>
  </si>
  <si>
    <t xml:space="preserve">Bicaudal-C</t>
  </si>
  <si>
    <t xml:space="preserve">0.0354*</t>
  </si>
  <si>
    <t xml:space="preserve">BicC</t>
  </si>
  <si>
    <t xml:space="preserve">Bridging integrator 1 (Amphiphysin II)</t>
  </si>
  <si>
    <t xml:space="preserve">0.0336*</t>
  </si>
  <si>
    <t xml:space="preserve">Bin1</t>
  </si>
  <si>
    <t xml:space="preserve">Bing4</t>
  </si>
  <si>
    <t xml:space="preserve">BMP (Bone Morphogenetic Protein) receptor</t>
  </si>
  <si>
    <t xml:space="preserve">BMPR</t>
  </si>
  <si>
    <t xml:space="preserve">Block of proliferation 1</t>
  </si>
  <si>
    <t xml:space="preserve">Bop1</t>
  </si>
  <si>
    <t xml:space="preserve">Brachyury (T)</t>
  </si>
  <si>
    <t xml:space="preserve">Bra</t>
  </si>
  <si>
    <t xml:space="preserve">Serine/Threonine protein kinase (c-RMIL)</t>
  </si>
  <si>
    <t xml:space="preserve">Braf</t>
  </si>
  <si>
    <t xml:space="preserve">Basic transcription element binding protein</t>
  </si>
  <si>
    <t xml:space="preserve">BTEB</t>
  </si>
  <si>
    <t xml:space="preserve">B-cell translocation gene 1, anti-proliferative</t>
  </si>
  <si>
    <t xml:space="preserve">0.0085*</t>
  </si>
  <si>
    <t xml:space="preserve">Btg1</t>
  </si>
  <si>
    <t xml:space="preserve">Calcium homeostasis endoplasmic reticulum protein</t>
  </si>
  <si>
    <t xml:space="preserve">0.0001*</t>
  </si>
  <si>
    <t xml:space="preserve">Calcium</t>
  </si>
  <si>
    <t xml:space="preserve">Calnexin</t>
  </si>
  <si>
    <t xml:space="preserve">Calponin H3 (clpH3)</t>
  </si>
  <si>
    <t xml:space="preserve">Calponin</t>
  </si>
  <si>
    <t xml:space="preserve">Calreticulin</t>
  </si>
  <si>
    <t xml:space="preserve">Carbonic anhydrase II</t>
  </si>
  <si>
    <t xml:space="preserve">CarbonicA</t>
  </si>
  <si>
    <t xml:space="preserve">Casein kinase I alpha S (Csnk1a1)</t>
  </si>
  <si>
    <t xml:space="preserve">Caseink1</t>
  </si>
  <si>
    <t xml:space="preserve"> CASK interacting protein 2</t>
  </si>
  <si>
    <t xml:space="preserve">Cask</t>
  </si>
  <si>
    <t xml:space="preserve">Procathepsin B</t>
  </si>
  <si>
    <t xml:space="preserve">CathepsinB</t>
  </si>
  <si>
    <t xml:space="preserve">Beta Catenin interacting protein 1 (catnbip1)</t>
  </si>
  <si>
    <t xml:space="preserve">Cbip</t>
  </si>
  <si>
    <t xml:space="preserve">Cystathionine-beta-synthase</t>
  </si>
  <si>
    <t xml:space="preserve">Cbs</t>
  </si>
  <si>
    <t xml:space="preserve">voltage-dependent Calcium channel beta subunit</t>
  </si>
  <si>
    <t xml:space="preserve">Ccb</t>
  </si>
  <si>
    <t xml:space="preserve">CDC2 (cell division cycle 2, kinase)</t>
  </si>
  <si>
    <t xml:space="preserve">0.0035*</t>
  </si>
  <si>
    <t xml:space="preserve">Cdc2</t>
  </si>
  <si>
    <t xml:space="preserve">Cathepsin E</t>
  </si>
  <si>
    <t xml:space="preserve">CE</t>
  </si>
  <si>
    <t xml:space="preserve">Carboxyl ester lipase</t>
  </si>
  <si>
    <t xml:space="preserve">Cel</t>
  </si>
  <si>
    <t xml:space="preserve">Carboxyl ester lipase (bile salt-stimulated lipase)</t>
  </si>
  <si>
    <t xml:space="preserve">Cel2</t>
  </si>
  <si>
    <t xml:space="preserve">Centrin</t>
  </si>
  <si>
    <t xml:space="preserve">Cerebellin 2 precursor protein</t>
  </si>
  <si>
    <t xml:space="preserve">0.0142*</t>
  </si>
  <si>
    <t xml:space="preserve">Cerebellin</t>
  </si>
  <si>
    <t xml:space="preserve">Complement factor I
(C3b/C4b inactivator)</t>
  </si>
  <si>
    <t xml:space="preserve">CFI</t>
  </si>
  <si>
    <t xml:space="preserve">Cystic fibrosis transmembrane conductance regulator</t>
  </si>
  <si>
    <t xml:space="preserve">0.0158*</t>
  </si>
  <si>
    <t xml:space="preserve">CFTR</t>
  </si>
  <si>
    <t xml:space="preserve">Cortical granule lectin</t>
  </si>
  <si>
    <t xml:space="preserve">CGL</t>
  </si>
  <si>
    <t xml:space="preserve">Choroideremia (Rab escort protein 1)</t>
  </si>
  <si>
    <t xml:space="preserve">CHML</t>
  </si>
  <si>
    <t xml:space="preserve">Carbohydrate sulfotransferase 11 (Chst11)</t>
  </si>
  <si>
    <t xml:space="preserve">Chst11</t>
  </si>
  <si>
    <t xml:space="preserve">Cell death-inducing DFFA-like effector c (CIDE-3alpha)</t>
  </si>
  <si>
    <t xml:space="preserve">CideC</t>
  </si>
  <si>
    <t xml:space="preserve">C-Jun proto-oncogene 
(AP-1, Activator Protein)</t>
  </si>
  <si>
    <t xml:space="preserve">0.0063*</t>
  </si>
  <si>
    <t xml:space="preserve">Cjun</t>
  </si>
  <si>
    <t xml:space="preserve">Dipeptidase 2 (metallopeptidase M20 family)</t>
  </si>
  <si>
    <t xml:space="preserve">0.0357*</t>
  </si>
  <si>
    <t xml:space="preserve">CNDP2</t>
  </si>
  <si>
    <t xml:space="preserve">alpha-1 Collagen type II</t>
  </si>
  <si>
    <t xml:space="preserve">Collagen2</t>
  </si>
  <si>
    <t xml:space="preserve">Connexin 31 (Gap junction beta-3 protein)</t>
  </si>
  <si>
    <t xml:space="preserve">0.0155*</t>
  </si>
  <si>
    <t xml:space="preserve">Connexin</t>
  </si>
  <si>
    <t xml:space="preserve">Contactin/F3/F11
(Contactin A)</t>
  </si>
  <si>
    <t xml:space="preserve">0.0137*</t>
  </si>
  <si>
    <t xml:space="preserve">Contactin</t>
  </si>
  <si>
    <t xml:space="preserve">Coronin</t>
  </si>
  <si>
    <t xml:space="preserve">Cortactin</t>
  </si>
  <si>
    <t xml:space="preserve">Cytoplasmic polyadenylation element binding protein </t>
  </si>
  <si>
    <t xml:space="preserve">CPEB</t>
  </si>
  <si>
    <t xml:space="preserve">CRY2 (cryptochrome 2)</t>
  </si>
  <si>
    <t xml:space="preserve">Cry2</t>
  </si>
  <si>
    <t xml:space="preserve">Crystallin, beta A1</t>
  </si>
  <si>
    <t xml:space="preserve">Cryba1</t>
  </si>
  <si>
    <t xml:space="preserve">Cathepsin S (CTSS)</t>
  </si>
  <si>
    <t xml:space="preserve">CTSS</t>
  </si>
  <si>
    <t xml:space="preserve">Cullin3 (Cul3)</t>
  </si>
  <si>
    <t xml:space="preserve">Cullin3</t>
  </si>
  <si>
    <t xml:space="preserve">CyclinE</t>
  </si>
  <si>
    <t xml:space="preserve">Brain Dopamine receptor D2</t>
  </si>
  <si>
    <t xml:space="preserve">D2</t>
  </si>
  <si>
    <t xml:space="preserve">Dapper 1, antagonist of beta-catenin (Frodo) </t>
  </si>
  <si>
    <t xml:space="preserve">0.0312*</t>
  </si>
  <si>
    <t xml:space="preserve">Dact1</t>
  </si>
  <si>
    <t xml:space="preserve">Death-associated protein kinase 1</t>
  </si>
  <si>
    <t xml:space="preserve">0.0012*</t>
  </si>
  <si>
    <t xml:space="preserve">DAP</t>
  </si>
  <si>
    <t xml:space="preserve">Drebrin-like</t>
  </si>
  <si>
    <t xml:space="preserve">Dbnl</t>
  </si>
  <si>
    <t xml:space="preserve">Debranching enzyme homolog 1</t>
  </si>
  <si>
    <t xml:space="preserve">Dbr1</t>
  </si>
  <si>
    <t xml:space="preserve">Deleted in colorectal cancer tumor suppressor</t>
  </si>
  <si>
    <t xml:space="preserve">0.0029*</t>
  </si>
  <si>
    <t xml:space="preserve">DCC</t>
  </si>
  <si>
    <t xml:space="preserve">Desmin</t>
  </si>
  <si>
    <t xml:space="preserve">0.0006*</t>
  </si>
  <si>
    <t xml:space="preserve">Hand2</t>
  </si>
  <si>
    <t xml:space="preserve">0.0046*</t>
  </si>
  <si>
    <t xml:space="preserve">Dhand</t>
  </si>
  <si>
    <t xml:space="preserve">Cytoplasmic dynein light-intermediate chain 1 (DLIC1)</t>
  </si>
  <si>
    <t xml:space="preserve">Dlic1</t>
  </si>
  <si>
    <t xml:space="preserve">Dipeptidylpeptidase 3</t>
  </si>
  <si>
    <t xml:space="preserve">Dpp3</t>
  </si>
  <si>
    <t xml:space="preserve">Dullard</t>
  </si>
  <si>
    <t xml:space="preserve">Dystroglycan (DAG1)</t>
  </si>
  <si>
    <t xml:space="preserve">Dystroglycan</t>
  </si>
  <si>
    <t xml:space="preserve">Dystrophin</t>
  </si>
  <si>
    <t xml:space="preserve">Helix-loop-helix transcription factor XE1</t>
  </si>
  <si>
    <t xml:space="preserve">E1</t>
  </si>
  <si>
    <t xml:space="preserve">E2 (transcription factor E2)</t>
  </si>
  <si>
    <t xml:space="preserve">E2</t>
  </si>
  <si>
    <t xml:space="preserve">met-mesencephalon-olfactory transcription factor 1 (Ebf2)</t>
  </si>
  <si>
    <t xml:space="preserve">EBF2</t>
  </si>
  <si>
    <t xml:space="preserve">CCAAT/enhancer binding protein (C/EBP), alpha</t>
  </si>
  <si>
    <t xml:space="preserve">EBP</t>
  </si>
  <si>
    <t xml:space="preserve">Endothelin receptor type A</t>
  </si>
  <si>
    <t xml:space="preserve">EDNRA</t>
  </si>
  <si>
    <t xml:space="preserve">EF (Elongation Factor-1 alpha, 42Sp48)</t>
  </si>
  <si>
    <t xml:space="preserve">0.0384*</t>
  </si>
  <si>
    <t xml:space="preserve">EF</t>
  </si>
  <si>
    <t xml:space="preserve">Aurora kinase A (EG2)</t>
  </si>
  <si>
    <t xml:space="preserve">EG2</t>
  </si>
  <si>
    <t xml:space="preserve">Engrailed 2 (EN2)</t>
  </si>
  <si>
    <t xml:space="preserve">EN2</t>
  </si>
  <si>
    <t xml:space="preserve">Enkephalin A (proenkephalin A)*</t>
  </si>
  <si>
    <t xml:space="preserve">EnkephalinA</t>
  </si>
  <si>
    <t xml:space="preserve">ENO (2-phosphoglycerate dehydratase, enolase)</t>
  </si>
  <si>
    <t xml:space="preserve">ENO</t>
  </si>
  <si>
    <t xml:space="preserve">Era (Estrogen Receptor alpha)</t>
  </si>
  <si>
    <t xml:space="preserve">Era</t>
  </si>
  <si>
    <t xml:space="preserve">Enhancer of split groucho </t>
  </si>
  <si>
    <t xml:space="preserve">ESG</t>
  </si>
  <si>
    <t xml:space="preserve">Enhancer of zeste</t>
  </si>
  <si>
    <t xml:space="preserve">0.0004*</t>
  </si>
  <si>
    <t xml:space="preserve">EZ</t>
  </si>
  <si>
    <t xml:space="preserve">Focal adhesion kinase</t>
  </si>
  <si>
    <t xml:space="preserve">FAK</t>
  </si>
  <si>
    <t xml:space="preserve">Transcription factor (XLFB1)</t>
  </si>
  <si>
    <t xml:space="preserve">FB1</t>
  </si>
  <si>
    <t xml:space="preserve">XFD-4</t>
  </si>
  <si>
    <t xml:space="preserve">0.0054*</t>
  </si>
  <si>
    <t xml:space="preserve">FD4</t>
  </si>
  <si>
    <t xml:space="preserve">Flap endonuclease-1</t>
  </si>
  <si>
    <t xml:space="preserve">FEN1</t>
  </si>
  <si>
    <t xml:space="preserve">FetuinB</t>
  </si>
  <si>
    <t xml:space="preserve">Ftz-F1-related orphan receptor (xFF1r)</t>
  </si>
  <si>
    <t xml:space="preserve">FF1r</t>
  </si>
  <si>
    <t xml:space="preserve">FGF (embryonic fibroblast growth factor 4)</t>
  </si>
  <si>
    <t xml:space="preserve">FGF</t>
  </si>
  <si>
    <t xml:space="preserve">Fibroblast growth factor receptor</t>
  </si>
  <si>
    <t xml:space="preserve">FGFR</t>
  </si>
  <si>
    <t xml:space="preserve">Fibrinogen alpha</t>
  </si>
  <si>
    <t xml:space="preserve">FibrinogenA</t>
  </si>
  <si>
    <t xml:space="preserve">Flotillin</t>
  </si>
  <si>
    <t xml:space="preserve">0.0453*</t>
  </si>
  <si>
    <t xml:space="preserve">fms-related tyrosine kinase 1</t>
  </si>
  <si>
    <t xml:space="preserve">FLT1</t>
  </si>
  <si>
    <t xml:space="preserve">Fms-interacting protein (NF2/meningioma region)</t>
  </si>
  <si>
    <t xml:space="preserve">0.0008*</t>
  </si>
  <si>
    <t xml:space="preserve">Fms</t>
  </si>
  <si>
    <t xml:space="preserve">alpha-fodrin (Xen alpha 1)
spectrin, non-erythrocytic 1</t>
  </si>
  <si>
    <t xml:space="preserve">FodA</t>
  </si>
  <si>
    <t xml:space="preserve">c-fos proto-oncogene</t>
  </si>
  <si>
    <t xml:space="preserve">Fos</t>
  </si>
  <si>
    <t xml:space="preserve">Succinate dehydrogenase complex, Flavoprotein </t>
  </si>
  <si>
    <t xml:space="preserve">Fp</t>
  </si>
  <si>
    <t xml:space="preserve">Frequenin</t>
  </si>
  <si>
    <t xml:space="preserve">Fascin</t>
  </si>
  <si>
    <t xml:space="preserve">Fscn1</t>
  </si>
  <si>
    <t xml:space="preserve">Furin*</t>
  </si>
  <si>
    <t xml:space="preserve">Furin</t>
  </si>
  <si>
    <t xml:space="preserve">Fused toes homolog</t>
  </si>
  <si>
    <t xml:space="preserve">Fused</t>
  </si>
  <si>
    <t xml:space="preserve">FYN (proto-oncogene c-fyn)</t>
  </si>
  <si>
    <t xml:space="preserve">FYN</t>
  </si>
  <si>
    <t xml:space="preserve">Galectin</t>
  </si>
  <si>
    <t xml:space="preserve">alpha subunit of Gq Gtp-binding protein (G protein)</t>
  </si>
  <si>
    <t xml:space="preserve">Gaq</t>
  </si>
  <si>
    <t xml:space="preserve">GATA-binding protein
transcription factor GATA-1</t>
  </si>
  <si>
    <t xml:space="preserve">Gata1</t>
  </si>
  <si>
    <t xml:space="preserve">Transcription factor xGata5</t>
  </si>
  <si>
    <t xml:space="preserve">Gata5</t>
  </si>
  <si>
    <t xml:space="preserve">Growth hormone A</t>
  </si>
  <si>
    <t xml:space="preserve">GHA</t>
  </si>
  <si>
    <t xml:space="preserve">Guanylate kinase 1</t>
  </si>
  <si>
    <t xml:space="preserve">Guk1</t>
  </si>
  <si>
    <t xml:space="preserve">Glycogenin 1
(mitotic phosphoprotein 45)</t>
  </si>
  <si>
    <t xml:space="preserve">Gyg1</t>
  </si>
  <si>
    <t xml:space="preserve">Holocytochrome c synthase (heme-lyase) (hccs-prov)</t>
  </si>
  <si>
    <t xml:space="preserve">Hccs</t>
  </si>
  <si>
    <t xml:space="preserve">cephalic Hedgehog,
sonic hedgehog protein 4</t>
  </si>
  <si>
    <t xml:space="preserve">Hedgehog</t>
  </si>
  <si>
    <t xml:space="preserve">Transcription factor XHEN1</t>
  </si>
  <si>
    <t xml:space="preserve">HEN1</t>
  </si>
  <si>
    <t xml:space="preserve">Hypoxia-inducible factor 1 alpha</t>
  </si>
  <si>
    <t xml:space="preserve">0.0116*</t>
  </si>
  <si>
    <t xml:space="preserve">Hif1</t>
  </si>
  <si>
    <t xml:space="preserve">SafA - scaffold attachment factor A</t>
  </si>
  <si>
    <t xml:space="preserve">hnRNPU</t>
  </si>
  <si>
    <t xml:space="preserve">Homeobox 2/2.3*</t>
  </si>
  <si>
    <t xml:space="preserve">Homeobox</t>
  </si>
  <si>
    <t xml:space="preserve">Insulin*</t>
  </si>
  <si>
    <t xml:space="preserve">Insulin</t>
  </si>
  <si>
    <t xml:space="preserve">Integrin beta-1 subunit*</t>
  </si>
  <si>
    <t xml:space="preserve">Integrin</t>
  </si>
  <si>
    <t xml:space="preserve">Inversin</t>
  </si>
  <si>
    <t xml:space="preserve">Invs</t>
  </si>
  <si>
    <t xml:space="preserve">Ubiquitin carboxyl-terminal hydrolase 5 (Isopeptidase T)</t>
  </si>
  <si>
    <t xml:space="preserve">IsoT</t>
  </si>
  <si>
    <t xml:space="preserve">Kf-1 protein (Adgr34)</t>
  </si>
  <si>
    <t xml:space="preserve">0.0468*</t>
  </si>
  <si>
    <t xml:space="preserve">KF</t>
  </si>
  <si>
    <t xml:space="preserve">Kit receptor tyrosine kinase (c-kit)</t>
  </si>
  <si>
    <t xml:space="preserve">0.0265*</t>
  </si>
  <si>
    <t xml:space="preserve">Kit</t>
  </si>
  <si>
    <t xml:space="preserve">Kinesin-like protein 2</t>
  </si>
  <si>
    <t xml:space="preserve">Klp2</t>
  </si>
  <si>
    <t xml:space="preserve">L1 (ribosomal protein L1)</t>
  </si>
  <si>
    <t xml:space="preserve">L1</t>
  </si>
  <si>
    <t xml:space="preserve">L14 (ribosomal protein L14)</t>
  </si>
  <si>
    <t xml:space="preserve">L14</t>
  </si>
  <si>
    <t xml:space="preserve">Lamin B</t>
  </si>
  <si>
    <t xml:space="preserve">LaminB</t>
  </si>
  <si>
    <t xml:space="preserve">Lamina associated polypeptide 2</t>
  </si>
  <si>
    <t xml:space="preserve">LAP2</t>
  </si>
  <si>
    <t xml:space="preserve">Clathrin, light polypeptide (Lcb)</t>
  </si>
  <si>
    <t xml:space="preserve">0.0391*</t>
  </si>
  <si>
    <t xml:space="preserve">LCB</t>
  </si>
  <si>
    <t xml:space="preserve">Lactate dehydrogenase</t>
  </si>
  <si>
    <t xml:space="preserve">LDH</t>
  </si>
  <si>
    <t xml:space="preserve">LEF-1 (lymphoid enhancer factor)</t>
  </si>
  <si>
    <t xml:space="preserve">0.0043*</t>
  </si>
  <si>
    <t xml:space="preserve">LEF1</t>
  </si>
  <si>
    <t xml:space="preserve">TGF-beta family member Lefty-A</t>
  </si>
  <si>
    <t xml:space="preserve">Lefty</t>
  </si>
  <si>
    <t xml:space="preserve">LIM domain binding protein </t>
  </si>
  <si>
    <t xml:space="preserve">LIM</t>
  </si>
  <si>
    <t xml:space="preserve">Lipocalin (Ptgds)</t>
  </si>
  <si>
    <t xml:space="preserve">Lipocalin</t>
  </si>
  <si>
    <t xml:space="preserve">Lpa1R (lysophosphatidic acid receptor)</t>
  </si>
  <si>
    <t xml:space="preserve">0.0103*</t>
  </si>
  <si>
    <t xml:space="preserve">Lpa1R</t>
  </si>
  <si>
    <t xml:space="preserve">LR (Leptin Receptor)</t>
  </si>
  <si>
    <t xml:space="preserve">LR</t>
  </si>
  <si>
    <t xml:space="preserve">Lipoprotein (LDL) receptor-related protein 6</t>
  </si>
  <si>
    <t xml:space="preserve">Lrp6</t>
  </si>
  <si>
    <t xml:space="preserve">Autoantigen La (La protein)</t>
  </si>
  <si>
    <t xml:space="preserve">Lupus</t>
  </si>
  <si>
    <t xml:space="preserve">Microfibrillar-associated protein 1</t>
  </si>
  <si>
    <t xml:space="preserve">MAP</t>
  </si>
  <si>
    <t xml:space="preserve">Myristoylated alanine-rich C kinase substrate</t>
  </si>
  <si>
    <t xml:space="preserve">Marcks</t>
  </si>
  <si>
    <t xml:space="preserve">XMax2 and XMax4</t>
  </si>
  <si>
    <t xml:space="preserve">MAX</t>
  </si>
  <si>
    <t xml:space="preserve">Myogenin</t>
  </si>
  <si>
    <t xml:space="preserve">Myozenin1</t>
  </si>
  <si>
    <t xml:space="preserve">N-CAM (neural cell adhesion molecule)*</t>
  </si>
  <si>
    <t xml:space="preserve">NCAM</t>
  </si>
  <si>
    <t xml:space="preserve">NF-M1 (middle molecular neurofilament)</t>
  </si>
  <si>
    <t xml:space="preserve">NFM</t>
  </si>
  <si>
    <t xml:space="preserve">neurogenin-related 1 (X-NGNR-1)</t>
  </si>
  <si>
    <t xml:space="preserve">NGNR</t>
  </si>
  <si>
    <t xml:space="preserve">Internexin neuronal intermediate filament protein</t>
  </si>
  <si>
    <t xml:space="preserve">0.0162*</t>
  </si>
  <si>
    <t xml:space="preserve">Nif</t>
  </si>
  <si>
    <t xml:space="preserve">NK3 transcription factor related, koza</t>
  </si>
  <si>
    <t xml:space="preserve">NK3</t>
  </si>
  <si>
    <t xml:space="preserve">Nonmuscle myosin II heavy chain A</t>
  </si>
  <si>
    <t xml:space="preserve">NMHCA</t>
  </si>
  <si>
    <t xml:space="preserve">Nonmuscle myosin heavy chain B</t>
  </si>
  <si>
    <t xml:space="preserve">NMHCB</t>
  </si>
  <si>
    <t xml:space="preserve">Nucleolar-localized protein NO38</t>
  </si>
  <si>
    <t xml:space="preserve">NO38</t>
  </si>
  <si>
    <t xml:space="preserve">Nucleobindin 1</t>
  </si>
  <si>
    <t xml:space="preserve">Nucb</t>
  </si>
  <si>
    <t xml:space="preserve">Nucleoplasmin</t>
  </si>
  <si>
    <t xml:space="preserve">Nucleoporin (Nup88)</t>
  </si>
  <si>
    <t xml:space="preserve">Nup88</t>
  </si>
  <si>
    <t xml:space="preserve">OLPA (Dorphin)</t>
  </si>
  <si>
    <t xml:space="preserve">0.0019*</t>
  </si>
  <si>
    <t xml:space="preserve">OLPA</t>
  </si>
  <si>
    <t xml:space="preserve">Olfactory marker protein (XOMP)</t>
  </si>
  <si>
    <t xml:space="preserve">OMP</t>
  </si>
  <si>
    <t xml:space="preserve">OncogenesC-ets-1 (c-ets-1 proto-oncogene)*</t>
  </si>
  <si>
    <t xml:space="preserve">OncogeneCets1</t>
  </si>
  <si>
    <t xml:space="preserve">OncogenesC-ets-2 (c-ets-2 proto-oncogene)*</t>
  </si>
  <si>
    <t xml:space="preserve">0.0328*</t>
  </si>
  <si>
    <t xml:space="preserve">OncogeneCets2</t>
  </si>
  <si>
    <t xml:space="preserve">OncogenesC-myc (myelocytomatosis)*</t>
  </si>
  <si>
    <t xml:space="preserve">0.0390*</t>
  </si>
  <si>
    <t xml:space="preserve">OncogeneCetsMyc</t>
  </si>
  <si>
    <t xml:space="preserve">Dynactin 2 (p50)</t>
  </si>
  <si>
    <t xml:space="preserve">P50</t>
  </si>
  <si>
    <t xml:space="preserve">PACSIN2</t>
  </si>
  <si>
    <t xml:space="preserve">0.0068*</t>
  </si>
  <si>
    <t xml:space="preserve">Pacsin</t>
  </si>
  <si>
    <t xml:space="preserve">Convertase PC2</t>
  </si>
  <si>
    <t xml:space="preserve">0.0011*</t>
  </si>
  <si>
    <t xml:space="preserve">PC2</t>
  </si>
  <si>
    <t xml:space="preserve">Prolyl isomerase (Pin1)</t>
  </si>
  <si>
    <t xml:space="preserve">Pin1</t>
  </si>
  <si>
    <t xml:space="preserve">PKC (protein kinase C,delta)</t>
  </si>
  <si>
    <t xml:space="preserve">PKC</t>
  </si>
  <si>
    <t xml:space="preserve">Plakoglobin</t>
  </si>
  <si>
    <t xml:space="preserve">Peripheral myelin protein 22</t>
  </si>
  <si>
    <t xml:space="preserve">PMP22</t>
  </si>
  <si>
    <t xml:space="preserve">POMC (pro-opiomelanocortin)*</t>
  </si>
  <si>
    <t xml:space="preserve">0.0255*</t>
  </si>
  <si>
    <t xml:space="preserve">Pomc</t>
  </si>
  <si>
    <t xml:space="preserve">POU domain Gene 1</t>
  </si>
  <si>
    <t xml:space="preserve">0.0072*</t>
  </si>
  <si>
    <t xml:space="preserve">Pou1</t>
  </si>
  <si>
    <t xml:space="preserve">POU3</t>
  </si>
  <si>
    <t xml:space="preserve">Pou3</t>
  </si>
  <si>
    <t xml:space="preserve">Phosphorylase phosphatase (Ppp2B)</t>
  </si>
  <si>
    <t xml:space="preserve">0.0253*</t>
  </si>
  <si>
    <t xml:space="preserve">Ppp2B</t>
  </si>
  <si>
    <t xml:space="preserve">Protein phosphatase 4, regulatory subunit 2 (Ppp4r2)</t>
  </si>
  <si>
    <t xml:space="preserve">Ppp4r2</t>
  </si>
  <si>
    <t xml:space="preserve">LIM protein Prickle</t>
  </si>
  <si>
    <t xml:space="preserve">Prickle</t>
  </si>
  <si>
    <t xml:space="preserve">Prolactin Receptor</t>
  </si>
  <si>
    <t xml:space="preserve">Prlr</t>
  </si>
  <si>
    <t xml:space="preserve">Prothymosin</t>
  </si>
  <si>
    <t xml:space="preserve">Phosphorylase, glycogen; brain</t>
  </si>
  <si>
    <t xml:space="preserve">Pygb</t>
  </si>
  <si>
    <t xml:space="preserve">RAB18 (member RAS oncogene family)</t>
  </si>
  <si>
    <t xml:space="preserve">Rab18</t>
  </si>
  <si>
    <t xml:space="preserve">Rac GTPase </t>
  </si>
  <si>
    <t xml:space="preserve">Rac</t>
  </si>
  <si>
    <t xml:space="preserve">Rad51</t>
  </si>
  <si>
    <t xml:space="preserve">Rag-1</t>
  </si>
  <si>
    <t xml:space="preserve">Rag1</t>
  </si>
  <si>
    <t xml:space="preserve">Ral interacting protein (rlip) - RalA (RalB-binding protein)</t>
  </si>
  <si>
    <t xml:space="preserve">RalA</t>
  </si>
  <si>
    <t xml:space="preserve">RalB</t>
  </si>
  <si>
    <t xml:space="preserve">Retinoic acid receptor alpha</t>
  </si>
  <si>
    <t xml:space="preserve">0.0015*</t>
  </si>
  <si>
    <t xml:space="preserve">Rara</t>
  </si>
  <si>
    <t xml:space="preserve">RDS35 (retinal degradation slow/peripherin)</t>
  </si>
  <si>
    <t xml:space="preserve">RDS35</t>
  </si>
  <si>
    <t xml:space="preserve">RDS38/peripherin</t>
  </si>
  <si>
    <t xml:space="preserve">0.0030*</t>
  </si>
  <si>
    <t xml:space="preserve">RDS38</t>
  </si>
  <si>
    <t xml:space="preserve">Requiem</t>
  </si>
  <si>
    <t xml:space="preserve">0.0191*</t>
  </si>
  <si>
    <t xml:space="preserve">Rhodopsin</t>
  </si>
  <si>
    <t xml:space="preserve">Rho</t>
  </si>
  <si>
    <t xml:space="preserve">Ringo (p33 ringo, ls26)</t>
  </si>
  <si>
    <t xml:space="preserve">Ringo</t>
  </si>
  <si>
    <t xml:space="preserve">RIO kinase 2</t>
  </si>
  <si>
    <t xml:space="preserve">RioK2</t>
  </si>
  <si>
    <t xml:space="preserve">Rwdd1 (RWD domain containing 1)</t>
  </si>
  <si>
    <t xml:space="preserve">Rwdd1</t>
  </si>
  <si>
    <t xml:space="preserve">Retinal homeobox A</t>
  </si>
  <si>
    <t xml:space="preserve">RXA</t>
  </si>
  <si>
    <t xml:space="preserve">Rxrb (retinoid X receptor beta)</t>
  </si>
  <si>
    <t xml:space="preserve">Rxrb</t>
  </si>
  <si>
    <t xml:space="preserve">Sister chromatid cohesion establishment factor (SCC2)</t>
  </si>
  <si>
    <t xml:space="preserve">Scc2</t>
  </si>
  <si>
    <t xml:space="preserve">Syndecan 2 (heparan sulfate proteoglycan 1) </t>
  </si>
  <si>
    <t xml:space="preserve">Sdc2</t>
  </si>
  <si>
    <t xml:space="preserve">Sek-1 receptor tyrosine kinase</t>
  </si>
  <si>
    <t xml:space="preserve">0.0002*</t>
  </si>
  <si>
    <t xml:space="preserve">SEK</t>
  </si>
  <si>
    <t xml:space="preserve">Selenoprotein I</t>
  </si>
  <si>
    <t xml:space="preserve">0.0010*</t>
  </si>
  <si>
    <t xml:space="preserve">Sel1</t>
  </si>
  <si>
    <t xml:space="preserve">Selenoprotein T</t>
  </si>
  <si>
    <t xml:space="preserve">0.0159*</t>
  </si>
  <si>
    <t xml:space="preserve">Selt</t>
  </si>
  <si>
    <t xml:space="preserve">Septin 11</t>
  </si>
  <si>
    <t xml:space="preserve">seppt11</t>
  </si>
  <si>
    <t xml:space="preserve">Septin A (XlSeptA)</t>
  </si>
  <si>
    <t xml:space="preserve">0.0009*</t>
  </si>
  <si>
    <t xml:space="preserve">SeptA</t>
  </si>
  <si>
    <t xml:space="preserve">serum/glucocorticoid regulated kinase</t>
  </si>
  <si>
    <t xml:space="preserve">SGK</t>
  </si>
  <si>
    <t xml:space="preserve">Shab12</t>
  </si>
  <si>
    <t xml:space="preserve">Siah-interacting protein</t>
  </si>
  <si>
    <t xml:space="preserve">0.0216*</t>
  </si>
  <si>
    <t xml:space="preserve">Siah</t>
  </si>
  <si>
    <t xml:space="preserve">Sloan-Kettering viral oncogene homolog </t>
  </si>
  <si>
    <t xml:space="preserve">0.0062*</t>
  </si>
  <si>
    <t xml:space="preserve">Ski</t>
  </si>
  <si>
    <t xml:space="preserve">Histone stem-loop binding protein (SLBP)</t>
  </si>
  <si>
    <t xml:space="preserve">SLBP</t>
  </si>
  <si>
    <t xml:space="preserve">Suc1-associated neurotrophic factor target</t>
  </si>
  <si>
    <t xml:space="preserve">SNT</t>
  </si>
  <si>
    <t xml:space="preserve">Sox11 (XLS13)</t>
  </si>
  <si>
    <t xml:space="preserve">Sox11</t>
  </si>
  <si>
    <t xml:space="preserve">Sox17a (HMG box transcription factor Sox17-alpha)</t>
  </si>
  <si>
    <t xml:space="preserve">Sox17a</t>
  </si>
  <si>
    <t xml:space="preserve">Sox18 (Transcription factor SOX-18)</t>
  </si>
  <si>
    <t xml:space="preserve">Sox18</t>
  </si>
  <si>
    <t xml:space="preserve">SP22</t>
  </si>
  <si>
    <t xml:space="preserve">Sparc</t>
  </si>
  <si>
    <t xml:space="preserve">0.0104*</t>
  </si>
  <si>
    <t xml:space="preserve">Spats2 (spermatogenesis associated, serine-rich 2)</t>
  </si>
  <si>
    <t xml:space="preserve">Spats2</t>
  </si>
  <si>
    <t xml:space="preserve">Spermatid perinuclear RNA binding protein</t>
  </si>
  <si>
    <t xml:space="preserve">0.0297*</t>
  </si>
  <si>
    <t xml:space="preserve">SPNR</t>
  </si>
  <si>
    <t xml:space="preserve">Sprouty-2</t>
  </si>
  <si>
    <t xml:space="preserve">Sprouty2</t>
  </si>
  <si>
    <t xml:space="preserve">Sulfide quinone reductase-like </t>
  </si>
  <si>
    <t xml:space="preserve">Sqrdl</t>
  </si>
  <si>
    <t xml:space="preserve">Src (pp60c-src protein)</t>
  </si>
  <si>
    <t xml:space="preserve">Src</t>
  </si>
  <si>
    <t xml:space="preserve">Stanniocalcin 1</t>
  </si>
  <si>
    <t xml:space="preserve">Stanniocalcin1</t>
  </si>
  <si>
    <t xml:space="preserve">Staufen 1</t>
  </si>
  <si>
    <t xml:space="preserve">STAU</t>
  </si>
  <si>
    <t xml:space="preserve">Stress-induced-phosphoprotein 1</t>
  </si>
  <si>
    <t xml:space="preserve">0.0157*</t>
  </si>
  <si>
    <t xml:space="preserve">STI1</t>
  </si>
  <si>
    <t xml:space="preserve">Stomatin</t>
  </si>
  <si>
    <t xml:space="preserve">Stom</t>
  </si>
  <si>
    <t xml:space="preserve">Strabismus</t>
  </si>
  <si>
    <t xml:space="preserve">SUG1</t>
  </si>
  <si>
    <t xml:space="preserve">translation initiation factor SUI1</t>
  </si>
  <si>
    <t xml:space="preserve">SUI1</t>
  </si>
  <si>
    <t xml:space="preserve">Sumo</t>
  </si>
  <si>
    <t xml:space="preserve">Survivin (Xsvv1)</t>
  </si>
  <si>
    <t xml:space="preserve">Survivin</t>
  </si>
  <si>
    <t xml:space="preserve">Synaptobrevin</t>
  </si>
  <si>
    <t xml:space="preserve">Syb</t>
  </si>
  <si>
    <t xml:space="preserve">Synaptophysin </t>
  </si>
  <si>
    <t xml:space="preserve">Syp</t>
  </si>
  <si>
    <t xml:space="preserve">Xwnt8 inhibitor sizzled (szl)
(putative wnt inhibitor frzb3)</t>
  </si>
  <si>
    <t xml:space="preserve">Szl</t>
  </si>
  <si>
    <t xml:space="preserve">TAF-Ibeta</t>
  </si>
  <si>
    <t xml:space="preserve">TAFIB</t>
  </si>
  <si>
    <t xml:space="preserve">T-box transcription factor Tbx5</t>
  </si>
  <si>
    <t xml:space="preserve">Tbx5</t>
  </si>
  <si>
    <t xml:space="preserve">TCRzeta subunit</t>
  </si>
  <si>
    <t xml:space="preserve">Tcrz</t>
  </si>
  <si>
    <t xml:space="preserve">Bax Inhibitor-1, testis enhanced gene transcript</t>
  </si>
  <si>
    <t xml:space="preserve">0.0021*</t>
  </si>
  <si>
    <t xml:space="preserve">Tegt</t>
  </si>
  <si>
    <t xml:space="preserve">TRK-fused protein TFG</t>
  </si>
  <si>
    <t xml:space="preserve">TFG</t>
  </si>
  <si>
    <t xml:space="preserve">Thyroid Hormone Receptor alpha*</t>
  </si>
  <si>
    <t xml:space="preserve">Thra</t>
  </si>
  <si>
    <t xml:space="preserve">Thyroid Hormone Receptor beta*</t>
  </si>
  <si>
    <t xml:space="preserve">Thrb</t>
  </si>
  <si>
    <t xml:space="preserve">Mesoderm Posterior (Mesp)</t>
  </si>
  <si>
    <t xml:space="preserve">Thylacine</t>
  </si>
  <si>
    <t xml:space="preserve">cytotoxic granule-associated RNA binding protein (TIA1)</t>
  </si>
  <si>
    <t xml:space="preserve">TIA1</t>
  </si>
  <si>
    <t xml:space="preserve">TIAR</t>
  </si>
  <si>
    <t xml:space="preserve">0.0316*</t>
  </si>
  <si>
    <t xml:space="preserve">Tyrosine kinase</t>
  </si>
  <si>
    <t xml:space="preserve">TK1</t>
  </si>
  <si>
    <t xml:space="preserve">IGF (Insulin-like Growth Factor) Receptor</t>
  </si>
  <si>
    <t xml:space="preserve">TK2</t>
  </si>
  <si>
    <t xml:space="preserve">Transducer of erbB</t>
  </si>
  <si>
    <t xml:space="preserve">Tob</t>
  </si>
  <si>
    <t xml:space="preserve">Transferrin</t>
  </si>
  <si>
    <t xml:space="preserve">Thyrotropin-releasing Hormone</t>
  </si>
  <si>
    <t xml:space="preserve">Trh</t>
  </si>
  <si>
    <t xml:space="preserve">Thyrotropin-releasing Hormone Receptor 1</t>
  </si>
  <si>
    <t xml:space="preserve">Trhr1</t>
  </si>
  <si>
    <t xml:space="preserve">Neurotrophin receptor B xTrkB-alpha</t>
  </si>
  <si>
    <t xml:space="preserve">TrkB</t>
  </si>
  <si>
    <t xml:space="preserve">fast skeletal Troponin C</t>
  </si>
  <si>
    <t xml:space="preserve">TroponinC</t>
  </si>
  <si>
    <t xml:space="preserve">unitary non-NMDA glutamate receptor subunit U1</t>
  </si>
  <si>
    <t xml:space="preserve">U1</t>
  </si>
  <si>
    <t xml:space="preserve">Ubiquiton-conjugating enzyme e2e</t>
  </si>
  <si>
    <t xml:space="preserve">Ube2e</t>
  </si>
  <si>
    <t xml:space="preserve">xUBF mRNA for upstream binding factor</t>
  </si>
  <si>
    <t xml:space="preserve">UBF</t>
  </si>
  <si>
    <t xml:space="preserve">endoplasmic reticulum UDP-Glc/UDP-Gal transporter</t>
  </si>
  <si>
    <t xml:space="preserve">UDPg</t>
  </si>
  <si>
    <t xml:space="preserve">UDP-glucose ceramide glucosyltransferase</t>
  </si>
  <si>
    <t xml:space="preserve">0.0130*</t>
  </si>
  <si>
    <t xml:space="preserve">UDPgcg</t>
  </si>
  <si>
    <t xml:space="preserve">Uroplakin 1A</t>
  </si>
  <si>
    <t xml:space="preserve">Upk1</t>
  </si>
  <si>
    <t xml:space="preserve">Ubiquinol-cytochrome C reductase complex</t>
  </si>
  <si>
    <t xml:space="preserve">Uqcrc2</t>
  </si>
  <si>
    <t xml:space="preserve">Vasodilator-stimulated phosphoprotein</t>
  </si>
  <si>
    <t xml:space="preserve">Vasp</t>
  </si>
  <si>
    <t xml:space="preserve">Ventral anterior homeobox protein (Vax1)</t>
  </si>
  <si>
    <t xml:space="preserve">Vax</t>
  </si>
  <si>
    <t xml:space="preserve">Ventral anterior homeobox protein (Vax2+3)</t>
  </si>
  <si>
    <t xml:space="preserve">Vax2</t>
  </si>
  <si>
    <t xml:space="preserve">Von Hippel-Lindau binding protein 1</t>
  </si>
  <si>
    <t xml:space="preserve">0.0102*</t>
  </si>
  <si>
    <t xml:space="preserve">VBP1</t>
  </si>
  <si>
    <t xml:space="preserve">Vg1 RNA binding protein</t>
  </si>
  <si>
    <t xml:space="preserve">0.0313*</t>
  </si>
  <si>
    <t xml:space="preserve">VG1</t>
  </si>
  <si>
    <t xml:space="preserve">Vimentin*</t>
  </si>
  <si>
    <t xml:space="preserve">Vimentin</t>
  </si>
  <si>
    <t xml:space="preserve">Tryptophanyl-tRNA synthetase</t>
  </si>
  <si>
    <t xml:space="preserve">WARS</t>
  </si>
  <si>
    <t xml:space="preserve">Wee1A kinase</t>
  </si>
  <si>
    <t xml:space="preserve">Wee</t>
  </si>
  <si>
    <t xml:space="preserve">Wee1B, Wee1-like protein kinase</t>
  </si>
  <si>
    <t xml:space="preserve">Wee1</t>
  </si>
  <si>
    <t xml:space="preserve">Uterine sensitization-associated protein-1 (Wise-A)</t>
  </si>
  <si>
    <t xml:space="preserve">Wise</t>
  </si>
  <si>
    <t xml:space="preserve">Xwnt-3</t>
  </si>
  <si>
    <t xml:space="preserve">0.0064*</t>
  </si>
  <si>
    <t xml:space="preserve">WNT3a</t>
  </si>
  <si>
    <t xml:space="preserve">Wilms' tumor suppressor (WT1)</t>
  </si>
  <si>
    <t xml:space="preserve">WT1</t>
  </si>
  <si>
    <t xml:space="preserve">Cofilin (XAC)</t>
  </si>
  <si>
    <t xml:space="preserve">XAC</t>
  </si>
  <si>
    <t xml:space="preserve">XE2 (helix-loop-helix transcription factor E2)</t>
  </si>
  <si>
    <t xml:space="preserve">XE2</t>
  </si>
  <si>
    <t xml:space="preserve">Xefiltin</t>
  </si>
  <si>
    <t xml:space="preserve">0.0022*</t>
  </si>
  <si>
    <t xml:space="preserve">Epidermis specific serine protease Prss27 (Xepsin)</t>
  </si>
  <si>
    <t xml:space="preserve">Xepsin</t>
  </si>
  <si>
    <t xml:space="preserve">Fork head related (XFD1)</t>
  </si>
  <si>
    <t xml:space="preserve">XFD1</t>
  </si>
  <si>
    <t xml:space="preserve">Fork head protein (XFD2)</t>
  </si>
  <si>
    <t xml:space="preserve">XFD2</t>
  </si>
  <si>
    <t xml:space="preserve">Interleukin-1 beta-converting enzyme (Caspase 1)</t>
  </si>
  <si>
    <t xml:space="preserve">XICE</t>
  </si>
  <si>
    <t xml:space="preserve">Xlmb (maternal B9.10 and B9.15 protein)</t>
  </si>
  <si>
    <t xml:space="preserve">Xlmb</t>
  </si>
  <si>
    <t xml:space="preserve">L-myc oncogene (xL-myc)</t>
  </si>
  <si>
    <t xml:space="preserve">XLMyc</t>
  </si>
  <si>
    <t xml:space="preserve">Xnot (homeobox protein)</t>
  </si>
  <si>
    <t xml:space="preserve">0.0023*</t>
  </si>
  <si>
    <t xml:space="preserve">Xnot</t>
  </si>
  <si>
    <t xml:space="preserve">TGF-beta related growth factor Xnr-4 (Xnr4)</t>
  </si>
  <si>
    <t xml:space="preserve">Xnr</t>
  </si>
  <si>
    <t xml:space="preserve">XrnF12</t>
  </si>
  <si>
    <t xml:space="preserve">Xrpf (XrpFI beta 1) GA binding protein transcription factor</t>
  </si>
  <si>
    <t xml:space="preserve">Xrpf</t>
  </si>
  <si>
    <t xml:space="preserve">ZFTF (zinc finger transcription factor SLUG)</t>
  </si>
  <si>
    <t xml:space="preserve">ZFTF</t>
  </si>
  <si>
    <t xml:space="preserve">ZPB (zona pellucida glycoprotein)</t>
  </si>
  <si>
    <t xml:space="preserve">ZP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sz val="10"/>
      <name val="Symbol"/>
      <family val="0"/>
    </font>
    <font>
      <sz val="11"/>
      <name val="Arial"/>
      <family val="0"/>
    </font>
    <font>
      <sz val="11"/>
      <name val="Symbol"/>
      <family val="0"/>
    </font>
    <font>
      <sz val="11"/>
      <name val="Hoefler Text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2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25.37"/>
    <col collapsed="false" customWidth="true" hidden="false" outlineLevel="0" max="2" min="2" style="2" width="1.24"/>
    <col collapsed="false" customWidth="true" hidden="false" outlineLevel="0" max="3" min="3" style="3" width="8.75"/>
    <col collapsed="false" customWidth="true" hidden="false" outlineLevel="0" max="4" min="4" style="4" width="1.24"/>
    <col collapsed="false" customWidth="true" hidden="false" outlineLevel="0" max="5" min="5" style="3" width="8.75"/>
    <col collapsed="false" customWidth="true" hidden="false" outlineLevel="0" max="6" min="6" style="4" width="1.24"/>
    <col collapsed="false" customWidth="true" hidden="false" outlineLevel="0" max="7" min="7" style="3" width="7.25"/>
    <col collapsed="false" customWidth="true" hidden="false" outlineLevel="0" max="8" min="8" style="4" width="1.24"/>
    <col collapsed="false" customWidth="true" hidden="false" outlineLevel="0" max="9" min="9" style="3" width="5.74"/>
    <col collapsed="false" customWidth="true" hidden="false" outlineLevel="0" max="10" min="10" style="4" width="1.24"/>
    <col collapsed="false" customWidth="true" hidden="false" outlineLevel="0" max="11" min="11" style="3" width="6.74"/>
    <col collapsed="false" customWidth="true" hidden="false" outlineLevel="0" max="12" min="12" style="4" width="1.24"/>
    <col collapsed="false" customWidth="true" hidden="false" outlineLevel="0" max="13" min="13" style="2" width="1.24"/>
    <col collapsed="false" customWidth="true" hidden="false" outlineLevel="0" max="14" min="14" style="5" width="7.99"/>
    <col collapsed="false" customWidth="true" hidden="true" outlineLevel="0" max="15" min="15" style="2" width="9.37"/>
    <col collapsed="false" customWidth="true" hidden="false" outlineLevel="0" max="16" min="16" style="2" width="5.87"/>
    <col collapsed="false" customWidth="false" hidden="false" outlineLevel="0" max="257" min="17" style="2" width="10.75"/>
  </cols>
  <sheetData>
    <row r="1" s="2" customFormat="true" ht="81.9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7"/>
      <c r="P1" s="7"/>
    </row>
    <row r="2" s="2" customFormat="true" ht="38.1" hidden="false" customHeight="true" outlineLevel="0" collapsed="false">
      <c r="A2" s="8"/>
      <c r="B2" s="7"/>
      <c r="C2" s="9" t="s">
        <v>1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10"/>
      <c r="P2" s="7"/>
    </row>
    <row r="3" customFormat="false" ht="62.1" hidden="false" customHeight="true" outlineLevel="0" collapsed="false">
      <c r="A3" s="11" t="s">
        <v>2</v>
      </c>
      <c r="B3" s="12"/>
      <c r="C3" s="13" t="s">
        <v>3</v>
      </c>
      <c r="D3" s="14"/>
      <c r="E3" s="13" t="s">
        <v>4</v>
      </c>
      <c r="F3" s="14"/>
      <c r="G3" s="15" t="s">
        <v>5</v>
      </c>
      <c r="H3" s="16"/>
      <c r="I3" s="15" t="s">
        <v>6</v>
      </c>
      <c r="J3" s="16"/>
      <c r="K3" s="17" t="s">
        <v>7</v>
      </c>
      <c r="L3" s="18"/>
      <c r="M3" s="19" t="s">
        <v>8</v>
      </c>
      <c r="N3" s="19"/>
      <c r="O3" s="20"/>
    </row>
    <row r="4" customFormat="false" ht="26.1" hidden="false" customHeight="true" outlineLevel="0" collapsed="false">
      <c r="A4" s="8" t="s">
        <v>9</v>
      </c>
      <c r="B4" s="21"/>
      <c r="C4" s="22" t="n">
        <v>-1797.223305</v>
      </c>
      <c r="D4" s="23"/>
      <c r="E4" s="22" t="n">
        <v>-1795.428707</v>
      </c>
      <c r="F4" s="23"/>
      <c r="G4" s="22" t="n">
        <v>0.0001</v>
      </c>
      <c r="H4" s="23"/>
      <c r="I4" s="22" t="n">
        <v>0.0291</v>
      </c>
      <c r="J4" s="23"/>
      <c r="K4" s="21" t="n">
        <v>3.5891959999999</v>
      </c>
      <c r="L4" s="24"/>
      <c r="M4" s="24"/>
      <c r="N4" s="25" t="n">
        <v>1</v>
      </c>
      <c r="O4" s="26" t="s">
        <v>10</v>
      </c>
    </row>
    <row r="5" customFormat="false" ht="26.1" hidden="false" customHeight="true" outlineLevel="0" collapsed="false">
      <c r="A5" s="8" t="s">
        <v>11</v>
      </c>
      <c r="B5" s="21"/>
      <c r="C5" s="22" t="n">
        <v>-2625.560605</v>
      </c>
      <c r="D5" s="23"/>
      <c r="E5" s="22" t="n">
        <v>-2622.8491</v>
      </c>
      <c r="F5" s="23"/>
      <c r="G5" s="22" t="n">
        <v>0.0924</v>
      </c>
      <c r="H5" s="23"/>
      <c r="I5" s="22" t="n">
        <v>0.0282</v>
      </c>
      <c r="J5" s="23"/>
      <c r="K5" s="21" t="n">
        <v>5.42301000000043</v>
      </c>
      <c r="L5" s="24"/>
      <c r="M5" s="24"/>
      <c r="N5" s="25" t="s">
        <v>12</v>
      </c>
      <c r="O5" s="26" t="s">
        <v>13</v>
      </c>
    </row>
    <row r="6" customFormat="false" ht="26.1" hidden="false" customHeight="true" outlineLevel="0" collapsed="false">
      <c r="A6" s="8" t="s">
        <v>14</v>
      </c>
      <c r="B6" s="21"/>
      <c r="C6" s="22" t="n">
        <v>-2821.37926</v>
      </c>
      <c r="D6" s="23"/>
      <c r="E6" s="22" t="n">
        <v>-2817.399855</v>
      </c>
      <c r="F6" s="23"/>
      <c r="G6" s="22" t="n">
        <v>0.1057</v>
      </c>
      <c r="H6" s="23"/>
      <c r="I6" s="22" t="n">
        <v>0.028</v>
      </c>
      <c r="J6" s="23"/>
      <c r="K6" s="21" t="n">
        <v>7.95881000000009</v>
      </c>
      <c r="L6" s="24"/>
      <c r="M6" s="24"/>
      <c r="N6" s="25" t="s">
        <v>15</v>
      </c>
      <c r="O6" s="26" t="s">
        <v>16</v>
      </c>
    </row>
    <row r="7" customFormat="false" ht="26.1" hidden="false" customHeight="true" outlineLevel="0" collapsed="false">
      <c r="A7" s="8" t="s">
        <v>17</v>
      </c>
      <c r="B7" s="21"/>
      <c r="C7" s="22" t="n">
        <v>-2339.437028</v>
      </c>
      <c r="D7" s="23"/>
      <c r="E7" s="22" t="n">
        <v>-2339.178159</v>
      </c>
      <c r="F7" s="23"/>
      <c r="G7" s="22" t="n">
        <v>0.1894</v>
      </c>
      <c r="H7" s="23"/>
      <c r="I7" s="22" t="n">
        <v>0.1443</v>
      </c>
      <c r="J7" s="23"/>
      <c r="K7" s="21" t="n">
        <v>0.517737999999554</v>
      </c>
      <c r="L7" s="24"/>
      <c r="M7" s="24"/>
      <c r="N7" s="25" t="n">
        <v>0.471808187265316</v>
      </c>
      <c r="O7" s="26" t="s">
        <v>18</v>
      </c>
    </row>
    <row r="8" customFormat="false" ht="26.1" hidden="false" customHeight="true" outlineLevel="0" collapsed="false">
      <c r="A8" s="8" t="s">
        <v>19</v>
      </c>
      <c r="B8" s="21"/>
      <c r="C8" s="22" t="n">
        <v>-4942.147568</v>
      </c>
      <c r="D8" s="23"/>
      <c r="E8" s="22" t="n">
        <v>-4941.998812</v>
      </c>
      <c r="F8" s="23"/>
      <c r="G8" s="22" t="n">
        <v>0.1103</v>
      </c>
      <c r="H8" s="23"/>
      <c r="I8" s="22" t="n">
        <v>0.0943</v>
      </c>
      <c r="J8" s="23"/>
      <c r="K8" s="21" t="n">
        <v>0.297512000001006</v>
      </c>
      <c r="L8" s="24"/>
      <c r="M8" s="24"/>
      <c r="N8" s="25" t="n">
        <v>0.585446395717417</v>
      </c>
      <c r="O8" s="26" t="s">
        <v>20</v>
      </c>
    </row>
    <row r="9" customFormat="false" ht="26.1" hidden="false" customHeight="true" outlineLevel="0" collapsed="false">
      <c r="A9" s="8" t="s">
        <v>21</v>
      </c>
      <c r="B9" s="21"/>
      <c r="C9" s="22" t="n">
        <v>-3884.527749</v>
      </c>
      <c r="D9" s="23"/>
      <c r="E9" s="22" t="n">
        <v>-3884.293891</v>
      </c>
      <c r="F9" s="23"/>
      <c r="G9" s="22" t="n">
        <v>0.3421</v>
      </c>
      <c r="H9" s="23"/>
      <c r="I9" s="22" t="n">
        <v>0.2881</v>
      </c>
      <c r="J9" s="23"/>
      <c r="K9" s="21" t="n">
        <v>0.467716000000109</v>
      </c>
      <c r="L9" s="24"/>
      <c r="M9" s="24"/>
      <c r="N9" s="25" t="n">
        <v>0.494039797183467</v>
      </c>
      <c r="O9" s="26" t="s">
        <v>22</v>
      </c>
    </row>
    <row r="10" customFormat="false" ht="26.1" hidden="false" customHeight="true" outlineLevel="0" collapsed="false">
      <c r="A10" s="8" t="s">
        <v>23</v>
      </c>
      <c r="B10" s="21"/>
      <c r="C10" s="22" t="n">
        <v>-2624.701241</v>
      </c>
      <c r="D10" s="23"/>
      <c r="E10" s="22" t="n">
        <v>-2622.804357</v>
      </c>
      <c r="F10" s="23"/>
      <c r="G10" s="22" t="n">
        <v>0.1688</v>
      </c>
      <c r="H10" s="23"/>
      <c r="I10" s="22" t="n">
        <v>0.0756</v>
      </c>
      <c r="J10" s="23"/>
      <c r="K10" s="21" t="n">
        <v>3.79376800000046</v>
      </c>
      <c r="L10" s="24"/>
      <c r="M10" s="24"/>
      <c r="N10" s="25" t="n">
        <v>0.0514437293800833</v>
      </c>
      <c r="O10" s="26" t="s">
        <v>24</v>
      </c>
    </row>
    <row r="11" customFormat="false" ht="26.1" hidden="false" customHeight="true" outlineLevel="0" collapsed="false">
      <c r="A11" s="8" t="s">
        <v>25</v>
      </c>
      <c r="B11" s="21"/>
      <c r="C11" s="22" t="n">
        <v>-915.375233</v>
      </c>
      <c r="D11" s="23"/>
      <c r="E11" s="22" t="n">
        <v>-908.673218</v>
      </c>
      <c r="F11" s="23"/>
      <c r="G11" s="22" t="n">
        <v>0.1113</v>
      </c>
      <c r="H11" s="23"/>
      <c r="I11" s="22" t="n">
        <v>0.7963</v>
      </c>
      <c r="J11" s="23"/>
      <c r="K11" s="21" t="n">
        <v>13.4040299999999</v>
      </c>
      <c r="L11" s="24"/>
      <c r="M11" s="24"/>
      <c r="N11" s="25" t="n">
        <v>1</v>
      </c>
      <c r="O11" s="26" t="s">
        <v>26</v>
      </c>
    </row>
    <row r="12" customFormat="false" ht="26.1" hidden="false" customHeight="true" outlineLevel="0" collapsed="false">
      <c r="A12" s="8" t="s">
        <v>27</v>
      </c>
      <c r="B12" s="21"/>
      <c r="C12" s="22" t="n">
        <v>-1019.091347</v>
      </c>
      <c r="D12" s="23"/>
      <c r="E12" s="22" t="n">
        <v>-1018.928249</v>
      </c>
      <c r="F12" s="23"/>
      <c r="G12" s="22" t="n">
        <v>0.4883</v>
      </c>
      <c r="H12" s="23"/>
      <c r="I12" s="22" t="n">
        <v>0.3632</v>
      </c>
      <c r="J12" s="23"/>
      <c r="K12" s="21" t="n">
        <v>0.326195999999982</v>
      </c>
      <c r="L12" s="24"/>
      <c r="M12" s="24"/>
      <c r="N12" s="25" t="n">
        <v>0.567907653435432</v>
      </c>
      <c r="O12" s="26" t="s">
        <v>27</v>
      </c>
    </row>
    <row r="13" customFormat="false" ht="26.1" hidden="false" customHeight="true" outlineLevel="0" collapsed="false">
      <c r="A13" s="8" t="s">
        <v>28</v>
      </c>
      <c r="B13" s="21"/>
      <c r="C13" s="22" t="n">
        <v>-1164.619251</v>
      </c>
      <c r="D13" s="23"/>
      <c r="E13" s="22" t="n">
        <v>-1164.328336</v>
      </c>
      <c r="F13" s="23"/>
      <c r="G13" s="22" t="n">
        <v>0.1989</v>
      </c>
      <c r="H13" s="23"/>
      <c r="I13" s="22" t="n">
        <v>0.1389</v>
      </c>
      <c r="J13" s="23"/>
      <c r="K13" s="21" t="n">
        <v>0.581830000000082</v>
      </c>
      <c r="L13" s="24"/>
      <c r="M13" s="24"/>
      <c r="N13" s="25" t="n">
        <v>0.445595917312855</v>
      </c>
      <c r="O13" s="26" t="s">
        <v>29</v>
      </c>
    </row>
    <row r="14" customFormat="false" ht="26.1" hidden="false" customHeight="true" outlineLevel="0" collapsed="false">
      <c r="A14" s="8" t="s">
        <v>30</v>
      </c>
      <c r="B14" s="21"/>
      <c r="C14" s="22" t="n">
        <v>-3941.421669</v>
      </c>
      <c r="D14" s="23"/>
      <c r="E14" s="22" t="n">
        <v>-3936.467485</v>
      </c>
      <c r="F14" s="23"/>
      <c r="G14" s="22" t="n">
        <v>0.1802</v>
      </c>
      <c r="H14" s="23"/>
      <c r="I14" s="22" t="n">
        <v>0.0545</v>
      </c>
      <c r="J14" s="23"/>
      <c r="K14" s="21" t="n">
        <v>9.90836799999943</v>
      </c>
      <c r="L14" s="24"/>
      <c r="M14" s="24"/>
      <c r="N14" s="25" t="s">
        <v>31</v>
      </c>
      <c r="O14" s="26" t="s">
        <v>32</v>
      </c>
    </row>
    <row r="15" customFormat="false" ht="26.1" hidden="false" customHeight="true" outlineLevel="0" collapsed="false">
      <c r="A15" s="8" t="s">
        <v>33</v>
      </c>
      <c r="B15" s="21"/>
      <c r="C15" s="22" t="n">
        <v>-2756.019459</v>
      </c>
      <c r="D15" s="23"/>
      <c r="E15" s="22" t="n">
        <v>-2753.781843</v>
      </c>
      <c r="F15" s="23"/>
      <c r="G15" s="22" t="n">
        <v>0.0605</v>
      </c>
      <c r="H15" s="23"/>
      <c r="I15" s="22" t="n">
        <v>0.0216</v>
      </c>
      <c r="J15" s="23"/>
      <c r="K15" s="21" t="n">
        <v>4.47523199999978</v>
      </c>
      <c r="L15" s="24"/>
      <c r="M15" s="24"/>
      <c r="N15" s="25" t="s">
        <v>34</v>
      </c>
      <c r="O15" s="26" t="s">
        <v>35</v>
      </c>
    </row>
    <row r="16" customFormat="false" ht="26.1" hidden="false" customHeight="true" outlineLevel="0" collapsed="false">
      <c r="A16" s="8" t="s">
        <v>36</v>
      </c>
      <c r="B16" s="21"/>
      <c r="C16" s="22" t="n">
        <v>-770.252937</v>
      </c>
      <c r="D16" s="23"/>
      <c r="E16" s="22" t="n">
        <v>-769.675052</v>
      </c>
      <c r="F16" s="23"/>
      <c r="G16" s="22" t="n">
        <v>0.1087</v>
      </c>
      <c r="H16" s="23"/>
      <c r="I16" s="22" t="n">
        <v>0.0336</v>
      </c>
      <c r="J16" s="23"/>
      <c r="K16" s="21" t="n">
        <v>1.15576999999985</v>
      </c>
      <c r="L16" s="24"/>
      <c r="M16" s="24"/>
      <c r="N16" s="25" t="n">
        <v>0.28234475369014</v>
      </c>
      <c r="O16" s="26" t="s">
        <v>37</v>
      </c>
    </row>
    <row r="17" customFormat="false" ht="26.1" hidden="false" customHeight="true" outlineLevel="0" collapsed="false">
      <c r="A17" s="8" t="s">
        <v>38</v>
      </c>
      <c r="B17" s="21"/>
      <c r="C17" s="22" t="n">
        <v>-1908.630572</v>
      </c>
      <c r="D17" s="23"/>
      <c r="E17" s="22" t="n">
        <v>-1894.696375</v>
      </c>
      <c r="F17" s="23"/>
      <c r="G17" s="22" t="n">
        <v>0.8696</v>
      </c>
      <c r="H17" s="23"/>
      <c r="I17" s="22" t="n">
        <v>0.1151</v>
      </c>
      <c r="J17" s="23"/>
      <c r="K17" s="21" t="n">
        <f aca="false">2*(E17-C17)</f>
        <v>27.8683940000001</v>
      </c>
      <c r="L17" s="24"/>
      <c r="M17" s="24"/>
      <c r="N17" s="25" t="s">
        <v>39</v>
      </c>
      <c r="O17" s="26" t="s">
        <v>40</v>
      </c>
    </row>
    <row r="18" customFormat="false" ht="26.1" hidden="false" customHeight="true" outlineLevel="0" collapsed="false">
      <c r="A18" s="8" t="s">
        <v>41</v>
      </c>
      <c r="B18" s="21"/>
      <c r="C18" s="22" t="n">
        <v>-1873.936112</v>
      </c>
      <c r="D18" s="23"/>
      <c r="E18" s="22" t="n">
        <v>-1871.777257</v>
      </c>
      <c r="F18" s="23"/>
      <c r="G18" s="22" t="n">
        <v>0.0715</v>
      </c>
      <c r="H18" s="23"/>
      <c r="I18" s="22" t="n">
        <v>0.0111</v>
      </c>
      <c r="J18" s="23"/>
      <c r="K18" s="21" t="n">
        <v>4.31771000000026</v>
      </c>
      <c r="L18" s="24"/>
      <c r="M18" s="24"/>
      <c r="N18" s="25" t="s">
        <v>42</v>
      </c>
      <c r="O18" s="26" t="s">
        <v>43</v>
      </c>
    </row>
    <row r="19" customFormat="false" ht="26.1" hidden="false" customHeight="true" outlineLevel="0" collapsed="false">
      <c r="A19" s="8" t="s">
        <v>44</v>
      </c>
      <c r="B19" s="21"/>
      <c r="C19" s="22" t="n">
        <v>-2125.883274</v>
      </c>
      <c r="D19" s="23"/>
      <c r="E19" s="22" t="n">
        <v>-2124.554405</v>
      </c>
      <c r="F19" s="23"/>
      <c r="G19" s="22" t="n">
        <v>0.0745</v>
      </c>
      <c r="H19" s="23"/>
      <c r="I19" s="22" t="n">
        <v>0.0327</v>
      </c>
      <c r="J19" s="23"/>
      <c r="K19" s="21" t="n">
        <v>2.65773799999988</v>
      </c>
      <c r="L19" s="24"/>
      <c r="M19" s="24"/>
      <c r="N19" s="25" t="n">
        <v>0.103047205251639</v>
      </c>
      <c r="O19" s="26" t="s">
        <v>44</v>
      </c>
    </row>
    <row r="20" customFormat="false" ht="26.1" hidden="false" customHeight="true" outlineLevel="0" collapsed="false">
      <c r="A20" s="8" t="s">
        <v>45</v>
      </c>
      <c r="B20" s="21"/>
      <c r="C20" s="22" t="n">
        <v>-2881.089379</v>
      </c>
      <c r="D20" s="23"/>
      <c r="E20" s="22" t="n">
        <v>-2880.252127</v>
      </c>
      <c r="F20" s="23"/>
      <c r="G20" s="22" t="n">
        <v>0.047</v>
      </c>
      <c r="H20" s="23"/>
      <c r="I20" s="22" t="n">
        <v>0.0255</v>
      </c>
      <c r="J20" s="23"/>
      <c r="K20" s="21" t="n">
        <v>1.67450399999962</v>
      </c>
      <c r="L20" s="24"/>
      <c r="M20" s="24"/>
      <c r="N20" s="25" t="n">
        <v>0.195656456889402</v>
      </c>
      <c r="O20" s="26" t="s">
        <v>46</v>
      </c>
    </row>
    <row r="21" customFormat="false" ht="26.1" hidden="false" customHeight="true" outlineLevel="0" collapsed="false">
      <c r="A21" s="8" t="s">
        <v>47</v>
      </c>
      <c r="B21" s="21"/>
      <c r="C21" s="22" t="n">
        <v>-778.734178</v>
      </c>
      <c r="D21" s="23"/>
      <c r="E21" s="22" t="n">
        <v>-778.280584</v>
      </c>
      <c r="F21" s="23"/>
      <c r="G21" s="22" t="n">
        <v>0.2526</v>
      </c>
      <c r="H21" s="23"/>
      <c r="I21" s="22" t="n">
        <v>0.1327</v>
      </c>
      <c r="J21" s="23"/>
      <c r="K21" s="21" t="n">
        <v>0.907188000000133</v>
      </c>
      <c r="L21" s="24"/>
      <c r="M21" s="24"/>
      <c r="N21" s="25" t="n">
        <v>0.340861634371466</v>
      </c>
      <c r="O21" s="26" t="s">
        <v>48</v>
      </c>
    </row>
    <row r="22" customFormat="false" ht="26.1" hidden="false" customHeight="true" outlineLevel="0" collapsed="false">
      <c r="A22" s="8" t="s">
        <v>49</v>
      </c>
      <c r="B22" s="21"/>
      <c r="C22" s="22" t="n">
        <v>-1463.034406</v>
      </c>
      <c r="D22" s="23"/>
      <c r="E22" s="22" t="n">
        <v>-1462.333046</v>
      </c>
      <c r="F22" s="23"/>
      <c r="G22" s="22" t="n">
        <v>0.1535</v>
      </c>
      <c r="H22" s="23"/>
      <c r="I22" s="22" t="n">
        <v>0.0865</v>
      </c>
      <c r="J22" s="23"/>
      <c r="K22" s="21" t="n">
        <v>1.40272000000004</v>
      </c>
      <c r="L22" s="24"/>
      <c r="M22" s="24"/>
      <c r="N22" s="25" t="n">
        <v>0.236268843660053</v>
      </c>
      <c r="O22" s="26" t="s">
        <v>50</v>
      </c>
    </row>
    <row r="23" customFormat="false" ht="26.1" hidden="false" customHeight="true" outlineLevel="0" collapsed="false">
      <c r="A23" s="8" t="s">
        <v>51</v>
      </c>
      <c r="B23" s="21"/>
      <c r="C23" s="22" t="n">
        <v>-1514.929785</v>
      </c>
      <c r="D23" s="23"/>
      <c r="E23" s="22" t="n">
        <v>-1514.79573</v>
      </c>
      <c r="F23" s="23"/>
      <c r="G23" s="22" t="n">
        <v>0.1119</v>
      </c>
      <c r="H23" s="23"/>
      <c r="I23" s="22" t="n">
        <v>0.1421</v>
      </c>
      <c r="J23" s="23"/>
      <c r="K23" s="21" t="n">
        <v>0.268109999999979</v>
      </c>
      <c r="L23" s="24"/>
      <c r="M23" s="24"/>
      <c r="N23" s="25" t="n">
        <v>1</v>
      </c>
      <c r="O23" s="26" t="s">
        <v>52</v>
      </c>
    </row>
    <row r="24" customFormat="false" ht="26.1" hidden="false" customHeight="true" outlineLevel="0" collapsed="false">
      <c r="A24" s="8" t="s">
        <v>53</v>
      </c>
      <c r="B24" s="21"/>
      <c r="C24" s="22" t="n">
        <v>-3943.90406</v>
      </c>
      <c r="D24" s="23"/>
      <c r="E24" s="22" t="n">
        <v>-3943.559594</v>
      </c>
      <c r="F24" s="23"/>
      <c r="G24" s="22" t="n">
        <v>0.123</v>
      </c>
      <c r="H24" s="23"/>
      <c r="I24" s="22" t="n">
        <v>0.0956</v>
      </c>
      <c r="J24" s="23"/>
      <c r="K24" s="21" t="n">
        <v>0.688932000000022</v>
      </c>
      <c r="L24" s="24"/>
      <c r="M24" s="24"/>
      <c r="N24" s="25" t="n">
        <v>0.40652788556101</v>
      </c>
      <c r="O24" s="26" t="s">
        <v>54</v>
      </c>
    </row>
    <row r="25" customFormat="false" ht="26.1" hidden="false" customHeight="true" outlineLevel="0" collapsed="false">
      <c r="A25" s="8" t="s">
        <v>55</v>
      </c>
      <c r="B25" s="21"/>
      <c r="C25" s="22" t="n">
        <v>-3121.973491</v>
      </c>
      <c r="D25" s="23"/>
      <c r="E25" s="22" t="n">
        <v>-3117.196355</v>
      </c>
      <c r="F25" s="23"/>
      <c r="G25" s="22" t="n">
        <v>0.3152</v>
      </c>
      <c r="H25" s="23"/>
      <c r="I25" s="22" t="n">
        <v>0.1268</v>
      </c>
      <c r="J25" s="23"/>
      <c r="K25" s="21" t="n">
        <v>9.55427200000031</v>
      </c>
      <c r="L25" s="24"/>
      <c r="M25" s="24"/>
      <c r="N25" s="25" t="s">
        <v>56</v>
      </c>
      <c r="O25" s="26" t="s">
        <v>57</v>
      </c>
    </row>
    <row r="26" customFormat="false" ht="26.1" hidden="false" customHeight="true" outlineLevel="0" collapsed="false">
      <c r="A26" s="8" t="s">
        <v>58</v>
      </c>
      <c r="B26" s="21"/>
      <c r="C26" s="22" t="n">
        <v>-1021.729599</v>
      </c>
      <c r="D26" s="23"/>
      <c r="E26" s="22" t="n">
        <v>-1019.534936</v>
      </c>
      <c r="F26" s="23"/>
      <c r="G26" s="22" t="n">
        <v>0.3638</v>
      </c>
      <c r="H26" s="23"/>
      <c r="I26" s="22" t="n">
        <v>1.0615</v>
      </c>
      <c r="J26" s="23"/>
      <c r="K26" s="21" t="n">
        <v>4.38932599999998</v>
      </c>
      <c r="L26" s="24"/>
      <c r="M26" s="24"/>
      <c r="N26" s="25" t="n">
        <v>1</v>
      </c>
      <c r="O26" s="26" t="s">
        <v>59</v>
      </c>
    </row>
    <row r="27" customFormat="false" ht="26.1" hidden="false" customHeight="true" outlineLevel="0" collapsed="false">
      <c r="A27" s="8" t="s">
        <v>60</v>
      </c>
      <c r="B27" s="21"/>
      <c r="C27" s="22" t="n">
        <v>-4899.061499</v>
      </c>
      <c r="D27" s="23"/>
      <c r="E27" s="22" t="n">
        <v>-4897.756364</v>
      </c>
      <c r="F27" s="23"/>
      <c r="G27" s="22" t="n">
        <v>0.4669</v>
      </c>
      <c r="H27" s="23"/>
      <c r="I27" s="22" t="n">
        <v>0.3203</v>
      </c>
      <c r="J27" s="23"/>
      <c r="K27" s="21" t="n">
        <v>2.61027000000104</v>
      </c>
      <c r="L27" s="24"/>
      <c r="M27" s="24"/>
      <c r="N27" s="25" t="n">
        <v>0.106173709002538</v>
      </c>
      <c r="O27" s="26" t="s">
        <v>61</v>
      </c>
    </row>
    <row r="28" customFormat="false" ht="26.1" hidden="false" customHeight="true" outlineLevel="0" collapsed="false">
      <c r="A28" s="8" t="s">
        <v>62</v>
      </c>
      <c r="B28" s="21"/>
      <c r="C28" s="22" t="n">
        <v>-2015.827783</v>
      </c>
      <c r="D28" s="23"/>
      <c r="E28" s="22" t="n">
        <v>-2015.165395</v>
      </c>
      <c r="F28" s="23"/>
      <c r="G28" s="22" t="n">
        <v>0.0759</v>
      </c>
      <c r="H28" s="23"/>
      <c r="I28" s="22" t="n">
        <v>0.1264</v>
      </c>
      <c r="J28" s="23"/>
      <c r="K28" s="21" t="n">
        <v>1.32477599999993</v>
      </c>
      <c r="L28" s="24"/>
      <c r="M28" s="24"/>
      <c r="N28" s="25" t="n">
        <v>1</v>
      </c>
      <c r="O28" s="26" t="s">
        <v>63</v>
      </c>
    </row>
    <row r="29" customFormat="false" ht="26.1" hidden="false" customHeight="true" outlineLevel="0" collapsed="false">
      <c r="A29" s="8" t="s">
        <v>64</v>
      </c>
      <c r="B29" s="21"/>
      <c r="C29" s="22" t="n">
        <v>-3483.377798</v>
      </c>
      <c r="D29" s="23"/>
      <c r="E29" s="22" t="n">
        <v>-3481.164743</v>
      </c>
      <c r="F29" s="23"/>
      <c r="G29" s="22" t="n">
        <v>0.0959</v>
      </c>
      <c r="H29" s="23"/>
      <c r="I29" s="22" t="n">
        <v>0.0413</v>
      </c>
      <c r="J29" s="23"/>
      <c r="K29" s="21" t="n">
        <v>4.42611000000034</v>
      </c>
      <c r="L29" s="24"/>
      <c r="M29" s="24"/>
      <c r="N29" s="25" t="s">
        <v>65</v>
      </c>
      <c r="O29" s="26" t="s">
        <v>66</v>
      </c>
    </row>
    <row r="30" customFormat="false" ht="26.1" hidden="false" customHeight="true" outlineLevel="0" collapsed="false">
      <c r="A30" s="8" t="s">
        <v>67</v>
      </c>
      <c r="B30" s="21"/>
      <c r="C30" s="22" t="n">
        <v>-2658.591523</v>
      </c>
      <c r="D30" s="23"/>
      <c r="E30" s="22" t="n">
        <v>-2656.335167</v>
      </c>
      <c r="F30" s="23"/>
      <c r="G30" s="22" t="n">
        <v>0.1785</v>
      </c>
      <c r="H30" s="23"/>
      <c r="I30" s="22" t="n">
        <v>0.0836</v>
      </c>
      <c r="J30" s="23"/>
      <c r="K30" s="21" t="n">
        <v>4.51271199999974</v>
      </c>
      <c r="L30" s="24"/>
      <c r="M30" s="24"/>
      <c r="N30" s="25" t="s">
        <v>68</v>
      </c>
      <c r="O30" s="26" t="s">
        <v>69</v>
      </c>
    </row>
    <row r="31" customFormat="false" ht="26.1" hidden="false" customHeight="true" outlineLevel="0" collapsed="false">
      <c r="A31" s="8" t="s">
        <v>70</v>
      </c>
      <c r="B31" s="21"/>
      <c r="C31" s="22" t="n">
        <v>-3092.974885</v>
      </c>
      <c r="D31" s="23"/>
      <c r="E31" s="22" t="n">
        <v>-3092.555092</v>
      </c>
      <c r="F31" s="23"/>
      <c r="G31" s="22" t="n">
        <v>0.2451</v>
      </c>
      <c r="H31" s="23"/>
      <c r="I31" s="22" t="n">
        <v>0.1837</v>
      </c>
      <c r="J31" s="23"/>
      <c r="K31" s="21" t="n">
        <v>0.839586000000054</v>
      </c>
      <c r="L31" s="24"/>
      <c r="M31" s="24"/>
      <c r="N31" s="25" t="n">
        <v>0.359515205506177</v>
      </c>
      <c r="O31" s="26" t="s">
        <v>70</v>
      </c>
    </row>
    <row r="32" customFormat="false" ht="26.1" hidden="false" customHeight="true" outlineLevel="0" collapsed="false">
      <c r="A32" s="8" t="s">
        <v>71</v>
      </c>
      <c r="B32" s="21"/>
      <c r="C32" s="22" t="n">
        <v>-2543.23116</v>
      </c>
      <c r="D32" s="23"/>
      <c r="E32" s="22" t="n">
        <v>-2543.165195</v>
      </c>
      <c r="F32" s="23"/>
      <c r="G32" s="22" t="n">
        <v>0.0516</v>
      </c>
      <c r="H32" s="23"/>
      <c r="I32" s="22" t="n">
        <v>0.0614</v>
      </c>
      <c r="J32" s="23"/>
      <c r="K32" s="21" t="n">
        <v>0.131929999999556</v>
      </c>
      <c r="L32" s="24"/>
      <c r="M32" s="24"/>
      <c r="N32" s="25" t="n">
        <v>1</v>
      </c>
      <c r="O32" s="26" t="s">
        <v>72</v>
      </c>
    </row>
    <row r="33" customFormat="false" ht="26.1" hidden="false" customHeight="true" outlineLevel="0" collapsed="false">
      <c r="A33" s="8" t="s">
        <v>73</v>
      </c>
      <c r="B33" s="21"/>
      <c r="C33" s="22" t="n">
        <v>-1859.708437</v>
      </c>
      <c r="D33" s="23"/>
      <c r="E33" s="22" t="n">
        <v>-1858.837019</v>
      </c>
      <c r="F33" s="23"/>
      <c r="G33" s="22" t="n">
        <v>0.1495</v>
      </c>
      <c r="H33" s="23"/>
      <c r="I33" s="22" t="n">
        <v>0.0885</v>
      </c>
      <c r="J33" s="23"/>
      <c r="K33" s="21" t="n">
        <v>1.7428359999999</v>
      </c>
      <c r="L33" s="24"/>
      <c r="M33" s="24"/>
      <c r="N33" s="25" t="n">
        <v>0.186779967217255</v>
      </c>
      <c r="O33" s="26" t="s">
        <v>74</v>
      </c>
    </row>
    <row r="34" customFormat="false" ht="26.1" hidden="false" customHeight="true" outlineLevel="0" collapsed="false">
      <c r="A34" s="8" t="s">
        <v>75</v>
      </c>
      <c r="B34" s="21"/>
      <c r="C34" s="22" t="n">
        <v>-2373.991054</v>
      </c>
      <c r="D34" s="23"/>
      <c r="E34" s="22" t="n">
        <v>-2373.609523</v>
      </c>
      <c r="F34" s="23"/>
      <c r="G34" s="22" t="n">
        <v>0.0988</v>
      </c>
      <c r="H34" s="23"/>
      <c r="I34" s="22" t="n">
        <v>0.0667</v>
      </c>
      <c r="J34" s="23"/>
      <c r="K34" s="21" t="n">
        <v>0.763061999999991</v>
      </c>
      <c r="L34" s="24"/>
      <c r="M34" s="24"/>
      <c r="N34" s="25" t="n">
        <v>0.3823719747817</v>
      </c>
      <c r="O34" s="26" t="s">
        <v>76</v>
      </c>
    </row>
    <row r="35" customFormat="false" ht="26.1" hidden="false" customHeight="true" outlineLevel="0" collapsed="false">
      <c r="A35" s="8" t="s">
        <v>77</v>
      </c>
      <c r="B35" s="21"/>
      <c r="C35" s="22" t="n">
        <v>-4141.055818</v>
      </c>
      <c r="D35" s="23"/>
      <c r="E35" s="22" t="n">
        <v>-4140.562018</v>
      </c>
      <c r="F35" s="23"/>
      <c r="G35" s="22" t="n">
        <v>0.088</v>
      </c>
      <c r="H35" s="23"/>
      <c r="I35" s="22" t="n">
        <v>0.0638</v>
      </c>
      <c r="J35" s="23"/>
      <c r="K35" s="21" t="n">
        <v>0.987600000000384</v>
      </c>
      <c r="L35" s="24"/>
      <c r="M35" s="24"/>
      <c r="N35" s="25" t="n">
        <v>0.320329664471395</v>
      </c>
      <c r="O35" s="26" t="s">
        <v>78</v>
      </c>
    </row>
    <row r="36" customFormat="false" ht="26.1" hidden="false" customHeight="true" outlineLevel="0" collapsed="false">
      <c r="A36" s="8" t="s">
        <v>79</v>
      </c>
      <c r="B36" s="21"/>
      <c r="C36" s="22" t="n">
        <v>-1467.517757</v>
      </c>
      <c r="D36" s="23"/>
      <c r="E36" s="22" t="n">
        <v>-1466.329044</v>
      </c>
      <c r="F36" s="23"/>
      <c r="G36" s="22" t="n">
        <v>0.08</v>
      </c>
      <c r="H36" s="23"/>
      <c r="I36" s="22" t="n">
        <v>0.2103</v>
      </c>
      <c r="J36" s="23"/>
      <c r="K36" s="21" t="n">
        <v>2.37742600000001</v>
      </c>
      <c r="L36" s="24"/>
      <c r="M36" s="24"/>
      <c r="N36" s="25" t="n">
        <v>1</v>
      </c>
      <c r="O36" s="26" t="s">
        <v>80</v>
      </c>
    </row>
    <row r="37" customFormat="false" ht="26.1" hidden="false" customHeight="true" outlineLevel="0" collapsed="false">
      <c r="A37" s="8" t="s">
        <v>81</v>
      </c>
      <c r="B37" s="21"/>
      <c r="C37" s="22" t="n">
        <v>-931.286796</v>
      </c>
      <c r="D37" s="23"/>
      <c r="E37" s="22" t="n">
        <v>-927.819347</v>
      </c>
      <c r="F37" s="23"/>
      <c r="G37" s="22" t="n">
        <v>0.3826</v>
      </c>
      <c r="H37" s="23"/>
      <c r="I37" s="22" t="n">
        <v>0.0595</v>
      </c>
      <c r="J37" s="23"/>
      <c r="K37" s="21" t="n">
        <v>6.93489799999998</v>
      </c>
      <c r="L37" s="24"/>
      <c r="M37" s="24"/>
      <c r="N37" s="25" t="s">
        <v>82</v>
      </c>
      <c r="O37" s="26" t="s">
        <v>83</v>
      </c>
    </row>
    <row r="38" customFormat="false" ht="26.1" hidden="false" customHeight="true" outlineLevel="0" collapsed="false">
      <c r="A38" s="8" t="s">
        <v>84</v>
      </c>
      <c r="B38" s="21"/>
      <c r="C38" s="22" t="n">
        <v>-5096.707827</v>
      </c>
      <c r="D38" s="23"/>
      <c r="E38" s="22" t="n">
        <v>-5088.772569</v>
      </c>
      <c r="F38" s="23"/>
      <c r="G38" s="22" t="n">
        <v>0.1518</v>
      </c>
      <c r="H38" s="23"/>
      <c r="I38" s="22" t="n">
        <v>0.0417</v>
      </c>
      <c r="J38" s="23"/>
      <c r="K38" s="21" t="n">
        <v>15.8705160000009</v>
      </c>
      <c r="L38" s="24"/>
      <c r="M38" s="24"/>
      <c r="N38" s="25" t="s">
        <v>85</v>
      </c>
      <c r="O38" s="26" t="s">
        <v>86</v>
      </c>
    </row>
    <row r="39" customFormat="false" ht="26.1" hidden="false" customHeight="true" outlineLevel="0" collapsed="false">
      <c r="A39" s="8" t="s">
        <v>87</v>
      </c>
      <c r="B39" s="21"/>
      <c r="C39" s="22" t="n">
        <v>-3463.372595</v>
      </c>
      <c r="D39" s="23"/>
      <c r="E39" s="22" t="n">
        <v>-3463.34935</v>
      </c>
      <c r="F39" s="23"/>
      <c r="G39" s="22" t="n">
        <v>0.1822</v>
      </c>
      <c r="H39" s="23"/>
      <c r="I39" s="22" t="n">
        <v>0.1713</v>
      </c>
      <c r="J39" s="23"/>
      <c r="K39" s="21" t="n">
        <v>0.0464899999997215</v>
      </c>
      <c r="L39" s="24"/>
      <c r="M39" s="24"/>
      <c r="N39" s="25" t="n">
        <v>0.829287551996545</v>
      </c>
      <c r="O39" s="26" t="s">
        <v>87</v>
      </c>
    </row>
    <row r="40" customFormat="false" ht="26.1" hidden="false" customHeight="true" outlineLevel="0" collapsed="false">
      <c r="A40" s="8" t="s">
        <v>88</v>
      </c>
      <c r="B40" s="21"/>
      <c r="C40" s="22" t="n">
        <v>-1616.363776</v>
      </c>
      <c r="D40" s="23"/>
      <c r="E40" s="22" t="n">
        <v>-1616.11493</v>
      </c>
      <c r="F40" s="23"/>
      <c r="G40" s="22" t="n">
        <v>0.0824</v>
      </c>
      <c r="H40" s="23"/>
      <c r="I40" s="22" t="n">
        <v>0.0571</v>
      </c>
      <c r="J40" s="23"/>
      <c r="K40" s="21" t="n">
        <v>0.497691999999915</v>
      </c>
      <c r="L40" s="24"/>
      <c r="M40" s="24"/>
      <c r="N40" s="25" t="n">
        <v>0.480515998273939</v>
      </c>
      <c r="O40" s="26" t="s">
        <v>89</v>
      </c>
    </row>
    <row r="41" customFormat="false" ht="26.1" hidden="false" customHeight="true" outlineLevel="0" collapsed="false">
      <c r="A41" s="8" t="s">
        <v>90</v>
      </c>
      <c r="B41" s="21"/>
      <c r="C41" s="22" t="n">
        <v>-2295.442945</v>
      </c>
      <c r="D41" s="23"/>
      <c r="E41" s="22" t="n">
        <v>-2294.79171</v>
      </c>
      <c r="F41" s="23"/>
      <c r="G41" s="22" t="n">
        <v>0.0595</v>
      </c>
      <c r="H41" s="23"/>
      <c r="I41" s="22" t="n">
        <v>0.0931</v>
      </c>
      <c r="J41" s="23"/>
      <c r="K41" s="21" t="n">
        <v>1.30246999999963</v>
      </c>
      <c r="L41" s="24"/>
      <c r="M41" s="24"/>
      <c r="N41" s="25" t="n">
        <v>1</v>
      </c>
      <c r="O41" s="26" t="s">
        <v>90</v>
      </c>
    </row>
    <row r="42" customFormat="false" ht="26.1" hidden="false" customHeight="true" outlineLevel="0" collapsed="false">
      <c r="A42" s="8" t="s">
        <v>91</v>
      </c>
      <c r="B42" s="21"/>
      <c r="C42" s="22" t="n">
        <v>-1539.900801</v>
      </c>
      <c r="D42" s="23"/>
      <c r="E42" s="22" t="n">
        <v>-1539.248652</v>
      </c>
      <c r="F42" s="23"/>
      <c r="G42" s="22" t="n">
        <v>0.2974</v>
      </c>
      <c r="H42" s="23"/>
      <c r="I42" s="22" t="n">
        <v>0.1832</v>
      </c>
      <c r="J42" s="23"/>
      <c r="K42" s="21" t="n">
        <v>1.30429800000002</v>
      </c>
      <c r="L42" s="24"/>
      <c r="M42" s="24"/>
      <c r="N42" s="25" t="n">
        <v>0.253429783876802</v>
      </c>
      <c r="O42" s="26" t="s">
        <v>92</v>
      </c>
    </row>
    <row r="43" customFormat="false" ht="26.1" hidden="false" customHeight="true" outlineLevel="0" collapsed="false">
      <c r="A43" s="8" t="s">
        <v>93</v>
      </c>
      <c r="B43" s="21"/>
      <c r="C43" s="22" t="n">
        <v>-1621.147844</v>
      </c>
      <c r="D43" s="23"/>
      <c r="E43" s="22" t="n">
        <v>-1620.867237</v>
      </c>
      <c r="F43" s="23"/>
      <c r="G43" s="22" t="n">
        <v>0.0065</v>
      </c>
      <c r="H43" s="23"/>
      <c r="I43" s="22" t="n">
        <v>0.0001</v>
      </c>
      <c r="J43" s="23"/>
      <c r="K43" s="21" t="n">
        <v>0.561214000000291</v>
      </c>
      <c r="L43" s="24"/>
      <c r="M43" s="24"/>
      <c r="N43" s="25" t="n">
        <v>0.453771520774069</v>
      </c>
      <c r="O43" s="26" t="s">
        <v>94</v>
      </c>
    </row>
    <row r="44" customFormat="false" ht="26.1" hidden="false" customHeight="true" outlineLevel="0" collapsed="false">
      <c r="A44" s="8" t="s">
        <v>95</v>
      </c>
      <c r="B44" s="21"/>
      <c r="C44" s="22" t="n">
        <v>-7300.122774</v>
      </c>
      <c r="D44" s="23"/>
      <c r="E44" s="22" t="n">
        <v>-7299.614931</v>
      </c>
      <c r="F44" s="23"/>
      <c r="G44" s="22" t="n">
        <v>0.1935</v>
      </c>
      <c r="H44" s="23"/>
      <c r="I44" s="22" t="n">
        <v>0.1583</v>
      </c>
      <c r="J44" s="23"/>
      <c r="K44" s="21" t="n">
        <v>1.01568600000064</v>
      </c>
      <c r="L44" s="24"/>
      <c r="M44" s="24"/>
      <c r="N44" s="25" t="n">
        <v>0.31354476220142</v>
      </c>
      <c r="O44" s="26" t="s">
        <v>96</v>
      </c>
    </row>
    <row r="45" customFormat="false" ht="26.1" hidden="false" customHeight="true" outlineLevel="0" collapsed="false">
      <c r="A45" s="8" t="s">
        <v>97</v>
      </c>
      <c r="B45" s="21"/>
      <c r="C45" s="22" t="n">
        <v>-1949.792293</v>
      </c>
      <c r="D45" s="23"/>
      <c r="E45" s="22" t="n">
        <v>-1949.734241</v>
      </c>
      <c r="F45" s="23"/>
      <c r="G45" s="22" t="n">
        <v>0.1022</v>
      </c>
      <c r="H45" s="23"/>
      <c r="I45" s="22" t="n">
        <v>0.1179</v>
      </c>
      <c r="J45" s="23"/>
      <c r="K45" s="21" t="n">
        <v>0.116103999999723</v>
      </c>
      <c r="L45" s="24"/>
      <c r="M45" s="24"/>
      <c r="N45" s="25" t="n">
        <v>1</v>
      </c>
      <c r="O45" s="26" t="s">
        <v>98</v>
      </c>
    </row>
    <row r="46" customFormat="false" ht="26.1" hidden="false" customHeight="true" outlineLevel="0" collapsed="false">
      <c r="A46" s="8" t="s">
        <v>99</v>
      </c>
      <c r="B46" s="21"/>
      <c r="C46" s="22" t="n">
        <v>-387.323428</v>
      </c>
      <c r="D46" s="23"/>
      <c r="E46" s="22" t="n">
        <v>-387.025145</v>
      </c>
      <c r="F46" s="23"/>
      <c r="G46" s="22" t="n">
        <v>0.0461</v>
      </c>
      <c r="H46" s="23"/>
      <c r="I46" s="22" t="n">
        <v>0.0001</v>
      </c>
      <c r="J46" s="23"/>
      <c r="K46" s="21" t="n">
        <v>0.596565999999939</v>
      </c>
      <c r="L46" s="24"/>
      <c r="M46" s="24"/>
      <c r="N46" s="25" t="n">
        <v>0.439891266655569</v>
      </c>
      <c r="O46" s="26" t="s">
        <v>100</v>
      </c>
    </row>
    <row r="47" customFormat="false" ht="26.1" hidden="false" customHeight="true" outlineLevel="0" collapsed="false">
      <c r="A47" s="8" t="s">
        <v>101</v>
      </c>
      <c r="B47" s="21"/>
      <c r="C47" s="22" t="n">
        <v>-1263.137415</v>
      </c>
      <c r="D47" s="23"/>
      <c r="E47" s="22" t="n">
        <v>-1263.082554</v>
      </c>
      <c r="F47" s="23"/>
      <c r="G47" s="22" t="n">
        <v>0.0481</v>
      </c>
      <c r="H47" s="23"/>
      <c r="I47" s="22" t="n">
        <v>0.0392</v>
      </c>
      <c r="J47" s="23"/>
      <c r="K47" s="21" t="n">
        <v>0.109721999999692</v>
      </c>
      <c r="L47" s="24"/>
      <c r="M47" s="24"/>
      <c r="N47" s="25" t="n">
        <v>0.740460857432694</v>
      </c>
      <c r="O47" s="26" t="s">
        <v>102</v>
      </c>
    </row>
    <row r="48" customFormat="false" ht="26.1" hidden="false" customHeight="true" outlineLevel="0" collapsed="false">
      <c r="A48" s="8" t="s">
        <v>103</v>
      </c>
      <c r="B48" s="21"/>
      <c r="C48" s="22" t="n">
        <v>-2555.651061</v>
      </c>
      <c r="D48" s="23"/>
      <c r="E48" s="22" t="n">
        <v>-2554.52581</v>
      </c>
      <c r="F48" s="23"/>
      <c r="G48" s="22" t="n">
        <v>0.1213</v>
      </c>
      <c r="H48" s="23"/>
      <c r="I48" s="22" t="n">
        <v>0.0608</v>
      </c>
      <c r="J48" s="23"/>
      <c r="K48" s="21" t="n">
        <v>2.25050199999987</v>
      </c>
      <c r="L48" s="24"/>
      <c r="M48" s="24"/>
      <c r="N48" s="25" t="n">
        <v>0.133571119831971</v>
      </c>
      <c r="O48" s="26" t="s">
        <v>104</v>
      </c>
    </row>
    <row r="49" customFormat="false" ht="26.1" hidden="false" customHeight="true" outlineLevel="0" collapsed="false">
      <c r="A49" s="8" t="s">
        <v>105</v>
      </c>
      <c r="B49" s="21"/>
      <c r="C49" s="22" t="n">
        <v>-1658.93835</v>
      </c>
      <c r="D49" s="23"/>
      <c r="E49" s="22" t="n">
        <v>-1654.676466</v>
      </c>
      <c r="F49" s="23"/>
      <c r="G49" s="22" t="n">
        <v>0.0782</v>
      </c>
      <c r="H49" s="23"/>
      <c r="I49" s="22" t="n">
        <v>0.007</v>
      </c>
      <c r="J49" s="23"/>
      <c r="K49" s="21" t="n">
        <v>8.52376800000002</v>
      </c>
      <c r="L49" s="24"/>
      <c r="M49" s="24"/>
      <c r="N49" s="25" t="s">
        <v>106</v>
      </c>
      <c r="O49" s="26" t="s">
        <v>107</v>
      </c>
    </row>
    <row r="50" customFormat="false" ht="26.1" hidden="false" customHeight="true" outlineLevel="0" collapsed="false">
      <c r="A50" s="8" t="s">
        <v>108</v>
      </c>
      <c r="B50" s="21"/>
      <c r="C50" s="22" t="n">
        <v>-2252.769403</v>
      </c>
      <c r="D50" s="23"/>
      <c r="E50" s="22" t="n">
        <v>-2252.761531</v>
      </c>
      <c r="F50" s="23"/>
      <c r="G50" s="22" t="n">
        <v>0.1266</v>
      </c>
      <c r="H50" s="23"/>
      <c r="I50" s="22" t="n">
        <v>0.1203</v>
      </c>
      <c r="J50" s="23"/>
      <c r="K50" s="21" t="n">
        <v>0.0157439999993585</v>
      </c>
      <c r="L50" s="24"/>
      <c r="M50" s="24"/>
      <c r="N50" s="25" t="n">
        <v>0.900147438838386</v>
      </c>
      <c r="O50" s="26" t="s">
        <v>109</v>
      </c>
    </row>
    <row r="51" customFormat="false" ht="26.1" hidden="false" customHeight="true" outlineLevel="0" collapsed="false">
      <c r="A51" s="8" t="s">
        <v>110</v>
      </c>
      <c r="B51" s="21"/>
      <c r="C51" s="22" t="n">
        <v>-2758.16149</v>
      </c>
      <c r="D51" s="23"/>
      <c r="E51" s="22" t="n">
        <v>-2757.407987</v>
      </c>
      <c r="F51" s="23"/>
      <c r="G51" s="22" t="n">
        <v>0.084</v>
      </c>
      <c r="H51" s="23"/>
      <c r="I51" s="22" t="n">
        <v>0.0529</v>
      </c>
      <c r="J51" s="23"/>
      <c r="K51" s="21" t="n">
        <v>1.50700599999982</v>
      </c>
      <c r="L51" s="24"/>
      <c r="M51" s="24"/>
      <c r="N51" s="25" t="n">
        <v>0.219596638652802</v>
      </c>
      <c r="O51" s="26" t="s">
        <v>111</v>
      </c>
    </row>
    <row r="52" customFormat="false" ht="26.1" hidden="false" customHeight="true" outlineLevel="0" collapsed="false">
      <c r="A52" s="8" t="s">
        <v>112</v>
      </c>
      <c r="B52" s="21"/>
      <c r="C52" s="22" t="n">
        <v>-3370.829513</v>
      </c>
      <c r="D52" s="23"/>
      <c r="E52" s="22" t="n">
        <v>-3370.625009</v>
      </c>
      <c r="F52" s="23"/>
      <c r="G52" s="22" t="n">
        <v>0.1265</v>
      </c>
      <c r="H52" s="23"/>
      <c r="I52" s="22" t="n">
        <v>0.1054</v>
      </c>
      <c r="J52" s="23"/>
      <c r="K52" s="21" t="n">
        <v>0.40900800000054</v>
      </c>
      <c r="L52" s="24"/>
      <c r="M52" s="24"/>
      <c r="N52" s="25" t="n">
        <v>0.522473435663778</v>
      </c>
      <c r="O52" s="26" t="s">
        <v>113</v>
      </c>
    </row>
    <row r="53" customFormat="false" ht="26.1" hidden="false" customHeight="true" outlineLevel="0" collapsed="false">
      <c r="A53" s="8" t="s">
        <v>114</v>
      </c>
      <c r="B53" s="21"/>
      <c r="C53" s="22" t="n">
        <v>-847.712345</v>
      </c>
      <c r="D53" s="23"/>
      <c r="E53" s="22" t="n">
        <v>-847.376666</v>
      </c>
      <c r="F53" s="23"/>
      <c r="G53" s="22" t="n">
        <v>0.0364</v>
      </c>
      <c r="H53" s="23"/>
      <c r="I53" s="22" t="n">
        <v>0.0738</v>
      </c>
      <c r="J53" s="23"/>
      <c r="K53" s="21" t="n">
        <v>0.671358000000055</v>
      </c>
      <c r="L53" s="24"/>
      <c r="M53" s="24"/>
      <c r="N53" s="25" t="n">
        <v>1</v>
      </c>
      <c r="O53" s="26" t="s">
        <v>114</v>
      </c>
    </row>
    <row r="54" customFormat="false" ht="26.1" hidden="false" customHeight="true" outlineLevel="0" collapsed="false">
      <c r="A54" s="8" t="s">
        <v>115</v>
      </c>
      <c r="B54" s="21"/>
      <c r="C54" s="22" t="n">
        <v>-1229.071495</v>
      </c>
      <c r="D54" s="23"/>
      <c r="E54" s="22" t="n">
        <v>-1226.066369</v>
      </c>
      <c r="F54" s="23"/>
      <c r="G54" s="22" t="n">
        <v>0.302</v>
      </c>
      <c r="H54" s="23"/>
      <c r="I54" s="22" t="n">
        <v>0.071</v>
      </c>
      <c r="J54" s="23"/>
      <c r="K54" s="21" t="n">
        <v>6.01025200000004</v>
      </c>
      <c r="L54" s="24"/>
      <c r="M54" s="24"/>
      <c r="N54" s="25" t="s">
        <v>116</v>
      </c>
      <c r="O54" s="26" t="s">
        <v>117</v>
      </c>
    </row>
    <row r="55" customFormat="false" ht="26.1" hidden="false" customHeight="true" outlineLevel="0" collapsed="false">
      <c r="A55" s="8" t="s">
        <v>118</v>
      </c>
      <c r="B55" s="21"/>
      <c r="C55" s="22" t="n">
        <v>-3638.831711</v>
      </c>
      <c r="D55" s="23"/>
      <c r="E55" s="22" t="n">
        <v>-3638.739075</v>
      </c>
      <c r="F55" s="23"/>
      <c r="G55" s="22" t="n">
        <v>0.3151</v>
      </c>
      <c r="H55" s="23"/>
      <c r="I55" s="22" t="n">
        <v>0.2786</v>
      </c>
      <c r="J55" s="23"/>
      <c r="K55" s="21" t="n">
        <v>0.185271999999713</v>
      </c>
      <c r="L55" s="24"/>
      <c r="M55" s="24"/>
      <c r="N55" s="25" t="n">
        <v>0.666881174096726</v>
      </c>
      <c r="O55" s="26" t="s">
        <v>119</v>
      </c>
    </row>
    <row r="56" customFormat="false" ht="26.1" hidden="false" customHeight="true" outlineLevel="0" collapsed="false">
      <c r="A56" s="8" t="s">
        <v>120</v>
      </c>
      <c r="B56" s="21"/>
      <c r="C56" s="22" t="n">
        <v>-7571.352069</v>
      </c>
      <c r="D56" s="23"/>
      <c r="E56" s="22" t="n">
        <v>-7568.439607</v>
      </c>
      <c r="F56" s="23"/>
      <c r="G56" s="22" t="n">
        <v>0.1662</v>
      </c>
      <c r="H56" s="23"/>
      <c r="I56" s="22" t="n">
        <v>0.0897</v>
      </c>
      <c r="J56" s="23"/>
      <c r="K56" s="21" t="n">
        <v>5.82492399999865</v>
      </c>
      <c r="L56" s="24"/>
      <c r="M56" s="24"/>
      <c r="N56" s="25" t="s">
        <v>121</v>
      </c>
      <c r="O56" s="26" t="s">
        <v>122</v>
      </c>
    </row>
    <row r="57" customFormat="false" ht="26.1" hidden="false" customHeight="true" outlineLevel="0" collapsed="false">
      <c r="A57" s="8" t="s">
        <v>123</v>
      </c>
      <c r="B57" s="21"/>
      <c r="C57" s="22" t="n">
        <v>-2023.101144</v>
      </c>
      <c r="D57" s="23"/>
      <c r="E57" s="22" t="n">
        <v>-2022.977607</v>
      </c>
      <c r="F57" s="23"/>
      <c r="G57" s="22" t="n">
        <v>0.1741</v>
      </c>
      <c r="H57" s="23"/>
      <c r="I57" s="22" t="n">
        <v>0.2077</v>
      </c>
      <c r="J57" s="23"/>
      <c r="K57" s="21" t="n">
        <v>0.247073999999884</v>
      </c>
      <c r="L57" s="24"/>
      <c r="M57" s="24"/>
      <c r="N57" s="25" t="n">
        <v>1</v>
      </c>
      <c r="O57" s="26" t="s">
        <v>124</v>
      </c>
    </row>
    <row r="58" customFormat="false" ht="26.1" hidden="false" customHeight="true" outlineLevel="0" collapsed="false">
      <c r="A58" s="8" t="s">
        <v>125</v>
      </c>
      <c r="B58" s="21"/>
      <c r="C58" s="22" t="n">
        <v>-3664.973414</v>
      </c>
      <c r="D58" s="23"/>
      <c r="E58" s="22" t="n">
        <v>-3664.803221</v>
      </c>
      <c r="F58" s="23"/>
      <c r="G58" s="22" t="n">
        <v>0.2698</v>
      </c>
      <c r="H58" s="23"/>
      <c r="I58" s="22" t="n">
        <v>0.3209</v>
      </c>
      <c r="J58" s="23"/>
      <c r="K58" s="21" t="n">
        <v>0.340385999999853</v>
      </c>
      <c r="L58" s="24"/>
      <c r="M58" s="24"/>
      <c r="N58" s="25" t="n">
        <v>1</v>
      </c>
      <c r="O58" s="26" t="s">
        <v>126</v>
      </c>
    </row>
    <row r="59" customFormat="false" ht="26.1" hidden="false" customHeight="true" outlineLevel="0" collapsed="false">
      <c r="A59" s="8" t="s">
        <v>127</v>
      </c>
      <c r="B59" s="21"/>
      <c r="C59" s="22" t="n">
        <v>-1759.693034</v>
      </c>
      <c r="D59" s="23"/>
      <c r="E59" s="22" t="n">
        <v>-1759.439412</v>
      </c>
      <c r="F59" s="23"/>
      <c r="G59" s="22" t="n">
        <v>0.0839</v>
      </c>
      <c r="H59" s="23"/>
      <c r="I59" s="22" t="n">
        <v>0.0555</v>
      </c>
      <c r="J59" s="23"/>
      <c r="K59" s="21" t="n">
        <v>0.507243999999901</v>
      </c>
      <c r="L59" s="24"/>
      <c r="M59" s="24"/>
      <c r="N59" s="25" t="n">
        <v>0.476334349333591</v>
      </c>
      <c r="O59" s="26" t="s">
        <v>128</v>
      </c>
    </row>
    <row r="60" customFormat="false" ht="26.1" hidden="false" customHeight="true" outlineLevel="0" collapsed="false">
      <c r="A60" s="8" t="s">
        <v>129</v>
      </c>
      <c r="B60" s="21"/>
      <c r="C60" s="22" t="n">
        <v>-1422.90408</v>
      </c>
      <c r="D60" s="23"/>
      <c r="E60" s="22" t="n">
        <v>-1422.893816</v>
      </c>
      <c r="F60" s="23"/>
      <c r="G60" s="22" t="n">
        <v>0.1589</v>
      </c>
      <c r="H60" s="23"/>
      <c r="I60" s="22" t="n">
        <v>0.1491</v>
      </c>
      <c r="J60" s="23"/>
      <c r="K60" s="21" t="n">
        <v>0.020528000000013</v>
      </c>
      <c r="L60" s="24"/>
      <c r="M60" s="24"/>
      <c r="N60" s="25" t="n">
        <v>0.886072243072505</v>
      </c>
      <c r="O60" s="26" t="s">
        <v>130</v>
      </c>
    </row>
    <row r="61" customFormat="false" ht="26.1" hidden="false" customHeight="true" outlineLevel="0" collapsed="false">
      <c r="A61" s="8" t="s">
        <v>131</v>
      </c>
      <c r="B61" s="21"/>
      <c r="C61" s="22" t="n">
        <v>-1758.209467</v>
      </c>
      <c r="D61" s="23"/>
      <c r="E61" s="22" t="n">
        <v>-1754.473704</v>
      </c>
      <c r="F61" s="23"/>
      <c r="G61" s="22" t="n">
        <v>0.3376</v>
      </c>
      <c r="H61" s="23"/>
      <c r="I61" s="22" t="n">
        <v>0.1041</v>
      </c>
      <c r="J61" s="23"/>
      <c r="K61" s="21" t="n">
        <v>7.47152599999981</v>
      </c>
      <c r="L61" s="24"/>
      <c r="M61" s="24"/>
      <c r="N61" s="25" t="s">
        <v>132</v>
      </c>
      <c r="O61" s="26" t="s">
        <v>133</v>
      </c>
    </row>
    <row r="62" customFormat="false" ht="26.1" hidden="false" customHeight="true" outlineLevel="0" collapsed="false">
      <c r="A62" s="8" t="s">
        <v>134</v>
      </c>
      <c r="B62" s="21"/>
      <c r="C62" s="22" t="n">
        <v>-2602.094958</v>
      </c>
      <c r="D62" s="23"/>
      <c r="E62" s="22" t="n">
        <v>-2599.888334</v>
      </c>
      <c r="F62" s="23"/>
      <c r="G62" s="22" t="n">
        <v>0.1434</v>
      </c>
      <c r="H62" s="23"/>
      <c r="I62" s="22" t="n">
        <v>0.0618</v>
      </c>
      <c r="J62" s="23"/>
      <c r="K62" s="21" t="n">
        <v>4.41324799999984</v>
      </c>
      <c r="L62" s="24"/>
      <c r="M62" s="24"/>
      <c r="N62" s="25" t="s">
        <v>135</v>
      </c>
      <c r="O62" s="26" t="s">
        <v>136</v>
      </c>
    </row>
    <row r="63" customFormat="false" ht="26.1" hidden="false" customHeight="true" outlineLevel="0" collapsed="false">
      <c r="A63" s="8" t="s">
        <v>137</v>
      </c>
      <c r="B63" s="21"/>
      <c r="C63" s="22" t="n">
        <v>-7211.182338</v>
      </c>
      <c r="D63" s="23"/>
      <c r="E63" s="22" t="n">
        <v>-7209.914736</v>
      </c>
      <c r="F63" s="23"/>
      <c r="G63" s="22" t="n">
        <v>0.1997</v>
      </c>
      <c r="H63" s="23"/>
      <c r="I63" s="22" t="n">
        <v>0.1307</v>
      </c>
      <c r="J63" s="23"/>
      <c r="K63" s="21" t="n">
        <v>2.53520399999979</v>
      </c>
      <c r="L63" s="24"/>
      <c r="M63" s="24"/>
      <c r="N63" s="25" t="n">
        <v>0.111332529364317</v>
      </c>
      <c r="O63" s="26" t="s">
        <v>138</v>
      </c>
    </row>
    <row r="64" customFormat="false" ht="26.1" hidden="false" customHeight="true" outlineLevel="0" collapsed="false">
      <c r="A64" s="8" t="s">
        <v>139</v>
      </c>
      <c r="B64" s="21"/>
      <c r="C64" s="22" t="n">
        <v>-1482.03944</v>
      </c>
      <c r="D64" s="23"/>
      <c r="E64" s="22" t="n">
        <v>-1479.111957</v>
      </c>
      <c r="F64" s="23"/>
      <c r="G64" s="22" t="n">
        <v>0.1672</v>
      </c>
      <c r="H64" s="23"/>
      <c r="I64" s="22" t="n">
        <v>0.0417</v>
      </c>
      <c r="J64" s="23"/>
      <c r="K64" s="21" t="n">
        <v>5.85496599999988</v>
      </c>
      <c r="L64" s="24"/>
      <c r="M64" s="24"/>
      <c r="N64" s="25" t="s">
        <v>140</v>
      </c>
      <c r="O64" s="26" t="s">
        <v>141</v>
      </c>
    </row>
    <row r="65" customFormat="false" ht="26.1" hidden="false" customHeight="true" outlineLevel="0" collapsed="false">
      <c r="A65" s="8" t="s">
        <v>142</v>
      </c>
      <c r="B65" s="21"/>
      <c r="C65" s="22" t="n">
        <v>-5600.918877</v>
      </c>
      <c r="D65" s="23"/>
      <c r="E65" s="22" t="n">
        <v>-5597.883302</v>
      </c>
      <c r="F65" s="23"/>
      <c r="G65" s="22" t="n">
        <v>0.1814</v>
      </c>
      <c r="H65" s="23"/>
      <c r="I65" s="22" t="n">
        <v>0.0958</v>
      </c>
      <c r="J65" s="23"/>
      <c r="K65" s="21" t="n">
        <v>6.07114999999976</v>
      </c>
      <c r="L65" s="24"/>
      <c r="M65" s="24"/>
      <c r="N65" s="25" t="s">
        <v>143</v>
      </c>
      <c r="O65" s="26" t="s">
        <v>144</v>
      </c>
    </row>
    <row r="66" customFormat="false" ht="26.1" hidden="false" customHeight="true" outlineLevel="0" collapsed="false">
      <c r="A66" s="8" t="s">
        <v>145</v>
      </c>
      <c r="B66" s="21"/>
      <c r="C66" s="22" t="n">
        <v>-2675.849493</v>
      </c>
      <c r="D66" s="23"/>
      <c r="E66" s="22" t="n">
        <v>-2675.516629</v>
      </c>
      <c r="F66" s="23"/>
      <c r="G66" s="22" t="n">
        <v>0.1409</v>
      </c>
      <c r="H66" s="23"/>
      <c r="I66" s="22" t="n">
        <v>0.1029</v>
      </c>
      <c r="J66" s="23"/>
      <c r="K66" s="21" t="n">
        <v>0.665727999999944</v>
      </c>
      <c r="L66" s="24"/>
      <c r="M66" s="24"/>
      <c r="N66" s="25" t="n">
        <v>0.414544998005464</v>
      </c>
      <c r="O66" s="26" t="s">
        <v>145</v>
      </c>
    </row>
    <row r="67" customFormat="false" ht="26.1" hidden="false" customHeight="true" outlineLevel="0" collapsed="false">
      <c r="A67" s="8" t="s">
        <v>146</v>
      </c>
      <c r="B67" s="21"/>
      <c r="C67" s="22" t="n">
        <v>-3053.497949</v>
      </c>
      <c r="D67" s="23"/>
      <c r="E67" s="22" t="n">
        <v>-3053.497171</v>
      </c>
      <c r="F67" s="23"/>
      <c r="G67" s="22" t="n">
        <v>0.1015</v>
      </c>
      <c r="H67" s="23"/>
      <c r="I67" s="22" t="n">
        <v>0.1028</v>
      </c>
      <c r="J67" s="23"/>
      <c r="K67" s="21" t="n">
        <v>0.0015560000001642</v>
      </c>
      <c r="L67" s="24"/>
      <c r="M67" s="24"/>
      <c r="N67" s="25" t="n">
        <v>0.968534673509147</v>
      </c>
      <c r="O67" s="26" t="s">
        <v>146</v>
      </c>
    </row>
    <row r="68" customFormat="false" ht="26.1" hidden="false" customHeight="true" outlineLevel="0" collapsed="false">
      <c r="A68" s="8" t="s">
        <v>147</v>
      </c>
      <c r="B68" s="21"/>
      <c r="C68" s="22" t="n">
        <v>-3044.605697</v>
      </c>
      <c r="D68" s="23"/>
      <c r="E68" s="22" t="n">
        <v>-3042.819655</v>
      </c>
      <c r="F68" s="23"/>
      <c r="G68" s="22" t="n">
        <v>0.0902</v>
      </c>
      <c r="H68" s="23"/>
      <c r="I68" s="22" t="n">
        <v>0.0363</v>
      </c>
      <c r="J68" s="23"/>
      <c r="K68" s="21" t="n">
        <v>3.57208400000036</v>
      </c>
      <c r="L68" s="24"/>
      <c r="M68" s="24"/>
      <c r="N68" s="25" t="n">
        <v>0.0587585353531649</v>
      </c>
      <c r="O68" s="26" t="s">
        <v>148</v>
      </c>
    </row>
    <row r="69" customFormat="false" ht="26.1" hidden="false" customHeight="true" outlineLevel="0" collapsed="false">
      <c r="A69" s="8" t="s">
        <v>149</v>
      </c>
      <c r="B69" s="21"/>
      <c r="C69" s="22" t="n">
        <v>-3092.558439</v>
      </c>
      <c r="D69" s="23"/>
      <c r="E69" s="22" t="n">
        <v>-3091.790345</v>
      </c>
      <c r="F69" s="23"/>
      <c r="G69" s="22" t="n">
        <v>0.1022</v>
      </c>
      <c r="H69" s="23"/>
      <c r="I69" s="22" t="n">
        <v>0.0692</v>
      </c>
      <c r="J69" s="23"/>
      <c r="K69" s="21" t="n">
        <v>1.53618800000004</v>
      </c>
      <c r="L69" s="24"/>
      <c r="M69" s="24"/>
      <c r="N69" s="25" t="n">
        <v>0.215186213621872</v>
      </c>
      <c r="O69" s="26" t="s">
        <v>150</v>
      </c>
    </row>
    <row r="70" customFormat="false" ht="26.1" hidden="false" customHeight="true" outlineLevel="0" collapsed="false">
      <c r="A70" s="8" t="s">
        <v>151</v>
      </c>
      <c r="B70" s="21"/>
      <c r="C70" s="22" t="n">
        <v>-1104.996515</v>
      </c>
      <c r="D70" s="23"/>
      <c r="E70" s="22" t="n">
        <v>-1104.019776</v>
      </c>
      <c r="F70" s="23"/>
      <c r="G70" s="22" t="n">
        <v>0.3275</v>
      </c>
      <c r="H70" s="23"/>
      <c r="I70" s="22" t="n">
        <v>0.1357</v>
      </c>
      <c r="J70" s="23"/>
      <c r="K70" s="21" t="n">
        <v>1.95347799999991</v>
      </c>
      <c r="L70" s="24"/>
      <c r="M70" s="24"/>
      <c r="N70" s="25" t="n">
        <v>0.162212626435682</v>
      </c>
      <c r="O70" s="26" t="s">
        <v>152</v>
      </c>
    </row>
    <row r="71" customFormat="false" ht="26.1" hidden="false" customHeight="true" outlineLevel="0" collapsed="false">
      <c r="A71" s="8" t="s">
        <v>153</v>
      </c>
      <c r="B71" s="21"/>
      <c r="C71" s="22" t="n">
        <v>-1979.221732</v>
      </c>
      <c r="D71" s="23"/>
      <c r="E71" s="22" t="n">
        <v>-1978.598216</v>
      </c>
      <c r="F71" s="23"/>
      <c r="G71" s="22" t="n">
        <v>0.2803</v>
      </c>
      <c r="H71" s="23"/>
      <c r="I71" s="22" t="n">
        <v>0.1842</v>
      </c>
      <c r="J71" s="23"/>
      <c r="K71" s="21" t="n">
        <v>1.24703199999976</v>
      </c>
      <c r="L71" s="24"/>
      <c r="M71" s="24"/>
      <c r="N71" s="25" t="n">
        <v>0.264120265444672</v>
      </c>
      <c r="O71" s="26" t="s">
        <v>154</v>
      </c>
    </row>
    <row r="72" customFormat="false" ht="26.1" hidden="false" customHeight="true" outlineLevel="0" collapsed="false">
      <c r="A72" s="8" t="s">
        <v>155</v>
      </c>
      <c r="B72" s="21"/>
      <c r="C72" s="22" t="n">
        <v>-3797.062855</v>
      </c>
      <c r="D72" s="23"/>
      <c r="E72" s="22" t="n">
        <v>-3795.641694</v>
      </c>
      <c r="F72" s="23"/>
      <c r="G72" s="22" t="n">
        <v>0.0077</v>
      </c>
      <c r="H72" s="23"/>
      <c r="I72" s="22" t="n">
        <v>0.0001</v>
      </c>
      <c r="J72" s="23"/>
      <c r="K72" s="21" t="n">
        <v>2.84232200000042</v>
      </c>
      <c r="L72" s="24"/>
      <c r="M72" s="24"/>
      <c r="N72" s="25" t="n">
        <v>0.0918114724281542</v>
      </c>
      <c r="O72" s="26" t="s">
        <v>156</v>
      </c>
    </row>
    <row r="73" customFormat="false" ht="26.1" hidden="false" customHeight="true" outlineLevel="0" collapsed="false">
      <c r="A73" s="8" t="s">
        <v>157</v>
      </c>
      <c r="B73" s="21"/>
      <c r="C73" s="22" t="n">
        <v>-2301.621359</v>
      </c>
      <c r="D73" s="23"/>
      <c r="E73" s="22" t="n">
        <v>-2301.563159</v>
      </c>
      <c r="F73" s="23"/>
      <c r="G73" s="22" t="n">
        <v>0.1711</v>
      </c>
      <c r="H73" s="23"/>
      <c r="I73" s="22" t="n">
        <v>0.1485</v>
      </c>
      <c r="J73" s="23"/>
      <c r="K73" s="21" t="n">
        <v>0.116400000000795</v>
      </c>
      <c r="L73" s="24"/>
      <c r="M73" s="24"/>
      <c r="N73" s="25" t="n">
        <v>0.732972262986436</v>
      </c>
      <c r="O73" s="26" t="s">
        <v>157</v>
      </c>
    </row>
    <row r="74" customFormat="false" ht="26.1" hidden="false" customHeight="true" outlineLevel="0" collapsed="false">
      <c r="A74" s="8" t="s">
        <v>158</v>
      </c>
      <c r="B74" s="21"/>
      <c r="C74" s="22" t="n">
        <v>-1831.037513</v>
      </c>
      <c r="D74" s="23"/>
      <c r="E74" s="22" t="n">
        <v>-1830.690649</v>
      </c>
      <c r="F74" s="23"/>
      <c r="G74" s="22" t="n">
        <v>0.1571</v>
      </c>
      <c r="H74" s="23"/>
      <c r="I74" s="22" t="n">
        <v>0.0994</v>
      </c>
      <c r="J74" s="23"/>
      <c r="K74" s="21" t="n">
        <v>0.693728000000192</v>
      </c>
      <c r="L74" s="24"/>
      <c r="M74" s="24"/>
      <c r="N74" s="25" t="n">
        <v>0.404899237736299</v>
      </c>
      <c r="O74" s="26" t="s">
        <v>159</v>
      </c>
    </row>
    <row r="75" customFormat="false" ht="26.1" hidden="false" customHeight="true" outlineLevel="0" collapsed="false">
      <c r="A75" s="8" t="s">
        <v>160</v>
      </c>
      <c r="B75" s="21"/>
      <c r="C75" s="22" t="n">
        <v>-4831.576287</v>
      </c>
      <c r="D75" s="23"/>
      <c r="E75" s="22" t="n">
        <v>-4829.255827</v>
      </c>
      <c r="F75" s="23"/>
      <c r="G75" s="22" t="n">
        <v>0.1918</v>
      </c>
      <c r="H75" s="23"/>
      <c r="I75" s="22" t="n">
        <v>0.1052</v>
      </c>
      <c r="J75" s="23"/>
      <c r="K75" s="21" t="n">
        <v>4.64091999999982</v>
      </c>
      <c r="L75" s="24"/>
      <c r="M75" s="24"/>
      <c r="N75" s="25" t="s">
        <v>161</v>
      </c>
      <c r="O75" s="26" t="s">
        <v>162</v>
      </c>
    </row>
    <row r="76" customFormat="false" ht="26.1" hidden="false" customHeight="true" outlineLevel="0" collapsed="false">
      <c r="A76" s="8" t="s">
        <v>163</v>
      </c>
      <c r="B76" s="21"/>
      <c r="C76" s="22" t="n">
        <v>-7489.685609</v>
      </c>
      <c r="D76" s="23"/>
      <c r="E76" s="22" t="n">
        <v>-7484.451991</v>
      </c>
      <c r="F76" s="23"/>
      <c r="G76" s="22" t="n">
        <v>0.1053</v>
      </c>
      <c r="H76" s="23"/>
      <c r="I76" s="22" t="n">
        <v>0.0399</v>
      </c>
      <c r="J76" s="23"/>
      <c r="K76" s="21" t="n">
        <v>10.4672360000004</v>
      </c>
      <c r="L76" s="24"/>
      <c r="M76" s="24"/>
      <c r="N76" s="25" t="s">
        <v>164</v>
      </c>
      <c r="O76" s="26" t="s">
        <v>165</v>
      </c>
    </row>
    <row r="77" customFormat="false" ht="26.1" hidden="false" customHeight="true" outlineLevel="0" collapsed="false">
      <c r="A77" s="8" t="s">
        <v>166</v>
      </c>
      <c r="B77" s="21"/>
      <c r="C77" s="22" t="n">
        <v>-2190.233288</v>
      </c>
      <c r="D77" s="23"/>
      <c r="E77" s="22" t="n">
        <v>-2188.380034</v>
      </c>
      <c r="F77" s="23"/>
      <c r="G77" s="22" t="n">
        <v>0.2964</v>
      </c>
      <c r="H77" s="23"/>
      <c r="I77" s="22" t="n">
        <v>0.1431</v>
      </c>
      <c r="J77" s="23"/>
      <c r="K77" s="21" t="n">
        <v>3.70650800000021</v>
      </c>
      <c r="L77" s="24"/>
      <c r="M77" s="24"/>
      <c r="N77" s="25" t="n">
        <v>0.0542006798076009</v>
      </c>
      <c r="O77" s="26" t="s">
        <v>167</v>
      </c>
    </row>
    <row r="78" customFormat="false" ht="26.1" hidden="false" customHeight="true" outlineLevel="0" collapsed="false">
      <c r="A78" s="8" t="s">
        <v>168</v>
      </c>
      <c r="B78" s="21"/>
      <c r="C78" s="22" t="n">
        <v>-3027.006082</v>
      </c>
      <c r="D78" s="23"/>
      <c r="E78" s="22" t="n">
        <v>-3025.284015</v>
      </c>
      <c r="F78" s="23"/>
      <c r="G78" s="22" t="n">
        <v>0.16</v>
      </c>
      <c r="H78" s="23"/>
      <c r="I78" s="22" t="n">
        <v>0.0841</v>
      </c>
      <c r="J78" s="23"/>
      <c r="K78" s="21" t="n">
        <v>3.44413399999939</v>
      </c>
      <c r="L78" s="24"/>
      <c r="M78" s="24"/>
      <c r="N78" s="25" t="n">
        <v>0.0634766916168034</v>
      </c>
      <c r="O78" s="26" t="s">
        <v>169</v>
      </c>
    </row>
    <row r="79" customFormat="false" ht="26.1" hidden="false" customHeight="true" outlineLevel="0" collapsed="false">
      <c r="A79" s="8" t="s">
        <v>170</v>
      </c>
      <c r="B79" s="21"/>
      <c r="C79" s="22" t="n">
        <v>-993.792645</v>
      </c>
      <c r="D79" s="23"/>
      <c r="E79" s="22" t="n">
        <v>-989.344906</v>
      </c>
      <c r="F79" s="23"/>
      <c r="G79" s="22" t="n">
        <v>0.662</v>
      </c>
      <c r="H79" s="23"/>
      <c r="I79" s="22" t="n">
        <v>0.1419</v>
      </c>
      <c r="J79" s="23"/>
      <c r="K79" s="21" t="n">
        <v>8.89547799999991</v>
      </c>
      <c r="L79" s="24"/>
      <c r="M79" s="24"/>
      <c r="N79" s="25" t="s">
        <v>171</v>
      </c>
      <c r="O79" s="26" t="s">
        <v>172</v>
      </c>
    </row>
    <row r="80" customFormat="false" ht="26.1" hidden="false" customHeight="true" outlineLevel="0" collapsed="false">
      <c r="A80" s="8" t="s">
        <v>173</v>
      </c>
      <c r="B80" s="21"/>
      <c r="C80" s="22" t="n">
        <v>-2591.269037</v>
      </c>
      <c r="D80" s="23"/>
      <c r="E80" s="22" t="n">
        <v>-2585.398263</v>
      </c>
      <c r="F80" s="23"/>
      <c r="G80" s="22" t="n">
        <v>0.1383</v>
      </c>
      <c r="H80" s="23"/>
      <c r="I80" s="22" t="n">
        <v>0.0351</v>
      </c>
      <c r="J80" s="23"/>
      <c r="K80" s="21" t="n">
        <v>11.741548</v>
      </c>
      <c r="L80" s="24"/>
      <c r="M80" s="24"/>
      <c r="N80" s="25" t="s">
        <v>174</v>
      </c>
      <c r="O80" s="26" t="s">
        <v>173</v>
      </c>
    </row>
    <row r="81" customFormat="false" ht="26.1" hidden="false" customHeight="true" outlineLevel="0" collapsed="false">
      <c r="A81" s="8" t="s">
        <v>175</v>
      </c>
      <c r="B81" s="21"/>
      <c r="C81" s="22" t="n">
        <v>-671.778791</v>
      </c>
      <c r="D81" s="23"/>
      <c r="E81" s="22" t="n">
        <v>-667.772549</v>
      </c>
      <c r="F81" s="23"/>
      <c r="G81" s="22" t="n">
        <v>0.1142</v>
      </c>
      <c r="H81" s="23"/>
      <c r="I81" s="22" t="n">
        <v>0.0001</v>
      </c>
      <c r="J81" s="23"/>
      <c r="K81" s="21" t="n">
        <v>8.01248399999986</v>
      </c>
      <c r="L81" s="24"/>
      <c r="M81" s="24"/>
      <c r="N81" s="25" t="s">
        <v>176</v>
      </c>
      <c r="O81" s="26" t="s">
        <v>177</v>
      </c>
    </row>
    <row r="82" customFormat="false" ht="26.1" hidden="false" customHeight="true" outlineLevel="0" collapsed="false">
      <c r="A82" s="8" t="s">
        <v>178</v>
      </c>
      <c r="B82" s="21"/>
      <c r="C82" s="22" t="n">
        <v>-2646.825933</v>
      </c>
      <c r="D82" s="23"/>
      <c r="E82" s="22" t="n">
        <v>-2646.05647</v>
      </c>
      <c r="F82" s="23"/>
      <c r="G82" s="22" t="n">
        <v>0.1121</v>
      </c>
      <c r="H82" s="23"/>
      <c r="I82" s="22" t="n">
        <v>0.063</v>
      </c>
      <c r="J82" s="23"/>
      <c r="K82" s="21" t="n">
        <v>1.53892600000017</v>
      </c>
      <c r="L82" s="24"/>
      <c r="M82" s="24"/>
      <c r="N82" s="25" t="n">
        <v>0.214777843983773</v>
      </c>
      <c r="O82" s="26" t="s">
        <v>179</v>
      </c>
    </row>
    <row r="83" customFormat="false" ht="26.1" hidden="false" customHeight="true" outlineLevel="0" collapsed="false">
      <c r="A83" s="8" t="s">
        <v>180</v>
      </c>
      <c r="B83" s="21"/>
      <c r="C83" s="22" t="n">
        <v>-4323.382691</v>
      </c>
      <c r="D83" s="23"/>
      <c r="E83" s="22" t="n">
        <v>-4322.805893</v>
      </c>
      <c r="F83" s="23"/>
      <c r="G83" s="22" t="n">
        <v>0.2007</v>
      </c>
      <c r="H83" s="23"/>
      <c r="I83" s="22" t="n">
        <v>0.15</v>
      </c>
      <c r="J83" s="23"/>
      <c r="K83" s="21" t="n">
        <v>1.15359600000011</v>
      </c>
      <c r="L83" s="24"/>
      <c r="M83" s="24"/>
      <c r="N83" s="25" t="n">
        <v>0.282797865392356</v>
      </c>
      <c r="O83" s="26" t="s">
        <v>181</v>
      </c>
    </row>
    <row r="84" customFormat="false" ht="26.1" hidden="false" customHeight="true" outlineLevel="0" collapsed="false">
      <c r="A84" s="8" t="s">
        <v>182</v>
      </c>
      <c r="B84" s="21"/>
      <c r="C84" s="22" t="n">
        <v>-1279.691188</v>
      </c>
      <c r="D84" s="23"/>
      <c r="E84" s="22" t="n">
        <v>-1279.275538</v>
      </c>
      <c r="F84" s="23"/>
      <c r="G84" s="22" t="n">
        <v>0.0297</v>
      </c>
      <c r="H84" s="23"/>
      <c r="I84" s="22" t="n">
        <v>0.0114</v>
      </c>
      <c r="J84" s="23"/>
      <c r="K84" s="21" t="n">
        <v>0.831299999999828</v>
      </c>
      <c r="L84" s="24"/>
      <c r="M84" s="24"/>
      <c r="N84" s="25" t="n">
        <v>0.36189689301228</v>
      </c>
      <c r="O84" s="26" t="s">
        <v>182</v>
      </c>
    </row>
    <row r="85" customFormat="false" ht="26.1" hidden="false" customHeight="true" outlineLevel="0" collapsed="false">
      <c r="A85" s="8" t="s">
        <v>183</v>
      </c>
      <c r="B85" s="21"/>
      <c r="C85" s="22" t="n">
        <v>-4803.342998</v>
      </c>
      <c r="D85" s="23"/>
      <c r="E85" s="22" t="n">
        <v>-4801.965057</v>
      </c>
      <c r="F85" s="23"/>
      <c r="G85" s="22" t="n">
        <v>0.1125</v>
      </c>
      <c r="H85" s="23"/>
      <c r="I85" s="22" t="n">
        <v>0.1819</v>
      </c>
      <c r="J85" s="23"/>
      <c r="K85" s="21" t="n">
        <v>2.75588199999947</v>
      </c>
      <c r="L85" s="24"/>
      <c r="M85" s="24"/>
      <c r="N85" s="25" t="n">
        <v>1</v>
      </c>
      <c r="O85" s="26" t="s">
        <v>184</v>
      </c>
    </row>
    <row r="86" customFormat="false" ht="26.1" hidden="false" customHeight="true" outlineLevel="0" collapsed="false">
      <c r="A86" s="8" t="s">
        <v>185</v>
      </c>
      <c r="B86" s="21"/>
      <c r="C86" s="22" t="n">
        <v>-2743.797588</v>
      </c>
      <c r="D86" s="23"/>
      <c r="E86" s="22" t="n">
        <v>-2741.951841</v>
      </c>
      <c r="F86" s="23"/>
      <c r="G86" s="22" t="n">
        <v>0.1228</v>
      </c>
      <c r="H86" s="23"/>
      <c r="I86" s="22" t="n">
        <v>0.0276</v>
      </c>
      <c r="J86" s="23"/>
      <c r="K86" s="21" t="n">
        <v>3.69101399999999</v>
      </c>
      <c r="L86" s="24"/>
      <c r="M86" s="24"/>
      <c r="N86" s="25" t="n">
        <v>0.0547063552693363</v>
      </c>
      <c r="O86" s="26" t="s">
        <v>185</v>
      </c>
    </row>
    <row r="87" customFormat="false" ht="26.1" hidden="false" customHeight="true" outlineLevel="0" collapsed="false">
      <c r="A87" s="8" t="s">
        <v>186</v>
      </c>
      <c r="B87" s="21"/>
      <c r="C87" s="22" t="n">
        <v>-813.478595</v>
      </c>
      <c r="D87" s="23"/>
      <c r="E87" s="22" t="n">
        <v>-812.655014</v>
      </c>
      <c r="F87" s="23"/>
      <c r="G87" s="22" t="n">
        <v>0.1631</v>
      </c>
      <c r="H87" s="23"/>
      <c r="I87" s="22" t="n">
        <v>0.0663</v>
      </c>
      <c r="J87" s="23"/>
      <c r="K87" s="21" t="n">
        <v>1.64716199999998</v>
      </c>
      <c r="L87" s="24"/>
      <c r="M87" s="24"/>
      <c r="N87" s="25" t="n">
        <v>0.199345725064148</v>
      </c>
      <c r="O87" s="26" t="s">
        <v>187</v>
      </c>
    </row>
    <row r="88" customFormat="false" ht="26.1" hidden="false" customHeight="true" outlineLevel="0" collapsed="false">
      <c r="A88" s="8" t="s">
        <v>188</v>
      </c>
      <c r="B88" s="21"/>
      <c r="C88" s="22" t="n">
        <v>-3504.577037</v>
      </c>
      <c r="D88" s="23"/>
      <c r="E88" s="22" t="n">
        <v>-3503.566665</v>
      </c>
      <c r="F88" s="23"/>
      <c r="G88" s="22" t="n">
        <v>0.1571</v>
      </c>
      <c r="H88" s="23"/>
      <c r="I88" s="22" t="n">
        <v>0.0934</v>
      </c>
      <c r="J88" s="23"/>
      <c r="K88" s="21" t="n">
        <v>2.02074400000038</v>
      </c>
      <c r="L88" s="24"/>
      <c r="M88" s="24"/>
      <c r="N88" s="25" t="n">
        <v>0.155163153096405</v>
      </c>
      <c r="O88" s="26" t="s">
        <v>189</v>
      </c>
    </row>
    <row r="89" customFormat="false" ht="26.1" hidden="false" customHeight="true" outlineLevel="0" collapsed="false">
      <c r="A89" s="8" t="s">
        <v>190</v>
      </c>
      <c r="B89" s="21"/>
      <c r="C89" s="22" t="n">
        <v>-3053.477323</v>
      </c>
      <c r="D89" s="23"/>
      <c r="E89" s="22" t="n">
        <v>-3042.297202</v>
      </c>
      <c r="F89" s="23"/>
      <c r="G89" s="22" t="n">
        <v>0.1543</v>
      </c>
      <c r="H89" s="23"/>
      <c r="I89" s="22" t="n">
        <v>0.0105</v>
      </c>
      <c r="J89" s="23"/>
      <c r="K89" s="21" t="n">
        <f aca="false">2*(E89-C89)</f>
        <v>22.3602419999997</v>
      </c>
      <c r="L89" s="24"/>
      <c r="M89" s="24"/>
      <c r="N89" s="25" t="s">
        <v>39</v>
      </c>
      <c r="O89" s="26" t="s">
        <v>191</v>
      </c>
    </row>
    <row r="90" customFormat="false" ht="26.1" hidden="false" customHeight="true" outlineLevel="0" collapsed="false">
      <c r="A90" s="8" t="s">
        <v>192</v>
      </c>
      <c r="B90" s="21"/>
      <c r="C90" s="22" t="n">
        <v>-1750.38289</v>
      </c>
      <c r="D90" s="23"/>
      <c r="E90" s="22" t="n">
        <v>-1750.30011</v>
      </c>
      <c r="F90" s="23"/>
      <c r="G90" s="22" t="n">
        <v>0.1818</v>
      </c>
      <c r="H90" s="23"/>
      <c r="I90" s="22" t="n">
        <v>0.1546</v>
      </c>
      <c r="J90" s="23"/>
      <c r="K90" s="21" t="n">
        <v>0.165560000000369</v>
      </c>
      <c r="L90" s="24"/>
      <c r="M90" s="24"/>
      <c r="N90" s="25" t="n">
        <v>0.684088304515776</v>
      </c>
      <c r="O90" s="26" t="s">
        <v>193</v>
      </c>
    </row>
    <row r="91" customFormat="false" ht="26.1" hidden="false" customHeight="true" outlineLevel="0" collapsed="false">
      <c r="A91" s="8" t="s">
        <v>194</v>
      </c>
      <c r="B91" s="21"/>
      <c r="C91" s="22" t="n">
        <v>-2359.976404</v>
      </c>
      <c r="D91" s="23"/>
      <c r="E91" s="22" t="n">
        <v>-2359.956894</v>
      </c>
      <c r="F91" s="23"/>
      <c r="G91" s="22" t="n">
        <v>0.1083</v>
      </c>
      <c r="H91" s="23"/>
      <c r="I91" s="22" t="n">
        <v>0.0999</v>
      </c>
      <c r="J91" s="23"/>
      <c r="K91" s="21" t="n">
        <v>0.0390200000001641</v>
      </c>
      <c r="L91" s="24"/>
      <c r="M91" s="24"/>
      <c r="N91" s="25" t="n">
        <v>0.843409045921972</v>
      </c>
      <c r="O91" s="26" t="s">
        <v>195</v>
      </c>
    </row>
    <row r="92" customFormat="false" ht="26.1" hidden="false" customHeight="true" outlineLevel="0" collapsed="false">
      <c r="A92" s="8" t="s">
        <v>196</v>
      </c>
      <c r="B92" s="21"/>
      <c r="C92" s="22" t="n">
        <v>-2401.234468</v>
      </c>
      <c r="D92" s="23"/>
      <c r="E92" s="22" t="n">
        <v>-2399.090495</v>
      </c>
      <c r="F92" s="23"/>
      <c r="G92" s="22" t="n">
        <v>0.0464</v>
      </c>
      <c r="H92" s="23"/>
      <c r="I92" s="22" t="n">
        <v>0.0108</v>
      </c>
      <c r="J92" s="23"/>
      <c r="K92" s="21" t="n">
        <v>4.28794600000038</v>
      </c>
      <c r="L92" s="24"/>
      <c r="M92" s="24"/>
      <c r="N92" s="25" t="s">
        <v>197</v>
      </c>
      <c r="O92" s="26" t="s">
        <v>198</v>
      </c>
    </row>
    <row r="93" customFormat="false" ht="26.1" hidden="false" customHeight="true" outlineLevel="0" collapsed="false">
      <c r="A93" s="8" t="s">
        <v>199</v>
      </c>
      <c r="B93" s="21"/>
      <c r="C93" s="22" t="n">
        <v>-2494.987995</v>
      </c>
      <c r="D93" s="23"/>
      <c r="E93" s="22" t="n">
        <v>-2494.630842</v>
      </c>
      <c r="F93" s="23"/>
      <c r="G93" s="22" t="n">
        <v>0.1035</v>
      </c>
      <c r="H93" s="23"/>
      <c r="I93" s="22" t="n">
        <v>0.1376</v>
      </c>
      <c r="J93" s="23"/>
      <c r="K93" s="21" t="n">
        <v>0.714305999999851</v>
      </c>
      <c r="L93" s="24"/>
      <c r="M93" s="24"/>
      <c r="N93" s="25" t="n">
        <v>1</v>
      </c>
      <c r="O93" s="26" t="s">
        <v>200</v>
      </c>
    </row>
    <row r="94" customFormat="false" ht="26.1" hidden="false" customHeight="true" outlineLevel="0" collapsed="false">
      <c r="A94" s="8" t="s">
        <v>201</v>
      </c>
      <c r="B94" s="21"/>
      <c r="C94" s="22" t="n">
        <v>-1451.99135</v>
      </c>
      <c r="D94" s="23"/>
      <c r="E94" s="22" t="n">
        <v>-1450.802511</v>
      </c>
      <c r="F94" s="23"/>
      <c r="G94" s="22" t="n">
        <v>0.1075</v>
      </c>
      <c r="H94" s="23"/>
      <c r="I94" s="22" t="n">
        <v>0.228</v>
      </c>
      <c r="J94" s="23"/>
      <c r="K94" s="21" t="n">
        <v>2.37767799999983</v>
      </c>
      <c r="L94" s="24"/>
      <c r="M94" s="24"/>
      <c r="N94" s="25" t="n">
        <v>1</v>
      </c>
      <c r="O94" s="26" t="s">
        <v>202</v>
      </c>
    </row>
    <row r="95" customFormat="false" ht="26.1" hidden="false" customHeight="true" outlineLevel="0" collapsed="false">
      <c r="A95" s="8" t="s">
        <v>203</v>
      </c>
      <c r="B95" s="21"/>
      <c r="C95" s="22" t="n">
        <v>-1157.546859</v>
      </c>
      <c r="D95" s="23"/>
      <c r="E95" s="22" t="n">
        <v>-1156.753557</v>
      </c>
      <c r="F95" s="23"/>
      <c r="G95" s="22" t="n">
        <v>0.1446</v>
      </c>
      <c r="H95" s="23"/>
      <c r="I95" s="22" t="n">
        <v>0.0669</v>
      </c>
      <c r="J95" s="23"/>
      <c r="K95" s="21" t="n">
        <v>1.58660400000008</v>
      </c>
      <c r="L95" s="24"/>
      <c r="M95" s="24"/>
      <c r="N95" s="25" t="n">
        <v>0.20781211777293</v>
      </c>
      <c r="O95" s="26" t="s">
        <v>204</v>
      </c>
    </row>
    <row r="96" customFormat="false" ht="26.1" hidden="false" customHeight="true" outlineLevel="0" collapsed="false">
      <c r="A96" s="8" t="s">
        <v>205</v>
      </c>
      <c r="B96" s="21"/>
      <c r="C96" s="22" t="n">
        <v>-2403.591646</v>
      </c>
      <c r="D96" s="23"/>
      <c r="E96" s="22" t="n">
        <v>-2397.768438</v>
      </c>
      <c r="F96" s="23"/>
      <c r="G96" s="22" t="n">
        <v>0.0291</v>
      </c>
      <c r="H96" s="23"/>
      <c r="I96" s="22" t="n">
        <v>0.1389</v>
      </c>
      <c r="J96" s="23"/>
      <c r="K96" s="21" t="n">
        <v>11.6464159999996</v>
      </c>
      <c r="L96" s="24"/>
      <c r="M96" s="24"/>
      <c r="N96" s="25" t="n">
        <v>1</v>
      </c>
      <c r="O96" s="26" t="s">
        <v>206</v>
      </c>
    </row>
    <row r="97" customFormat="false" ht="26.1" hidden="false" customHeight="true" outlineLevel="0" collapsed="false">
      <c r="A97" s="8" t="s">
        <v>207</v>
      </c>
      <c r="B97" s="21"/>
      <c r="C97" s="22" t="n">
        <v>-2222.550468</v>
      </c>
      <c r="D97" s="23"/>
      <c r="E97" s="22" t="n">
        <v>-2222.54336</v>
      </c>
      <c r="F97" s="23"/>
      <c r="G97" s="22" t="n">
        <v>0.0699</v>
      </c>
      <c r="H97" s="23"/>
      <c r="I97" s="22" t="n">
        <v>0.0657</v>
      </c>
      <c r="J97" s="23"/>
      <c r="K97" s="21" t="n">
        <v>0.0142159999995783</v>
      </c>
      <c r="L97" s="24"/>
      <c r="M97" s="24"/>
      <c r="N97" s="25" t="n">
        <v>0.905092451573728</v>
      </c>
      <c r="O97" s="26" t="s">
        <v>208</v>
      </c>
    </row>
    <row r="98" customFormat="false" ht="26.1" hidden="false" customHeight="true" outlineLevel="0" collapsed="false">
      <c r="A98" s="8" t="s">
        <v>209</v>
      </c>
      <c r="B98" s="21"/>
      <c r="C98" s="22" t="n">
        <v>-3843.985806</v>
      </c>
      <c r="D98" s="23"/>
      <c r="E98" s="22" t="n">
        <v>-3843.940186</v>
      </c>
      <c r="F98" s="23"/>
      <c r="G98" s="22" t="n">
        <v>0.0278</v>
      </c>
      <c r="H98" s="23"/>
      <c r="I98" s="22" t="n">
        <v>0.0332</v>
      </c>
      <c r="J98" s="23"/>
      <c r="K98" s="21" t="n">
        <v>0.0912400000006528</v>
      </c>
      <c r="L98" s="24"/>
      <c r="M98" s="24"/>
      <c r="N98" s="25" t="n">
        <v>1</v>
      </c>
      <c r="O98" s="26" t="s">
        <v>210</v>
      </c>
    </row>
    <row r="99" customFormat="false" ht="26.1" hidden="false" customHeight="true" outlineLevel="0" collapsed="false">
      <c r="A99" s="8" t="s">
        <v>211</v>
      </c>
      <c r="B99" s="21"/>
      <c r="C99" s="22" t="n">
        <v>-3855.182478</v>
      </c>
      <c r="D99" s="23"/>
      <c r="E99" s="22" t="n">
        <v>-3848.856482</v>
      </c>
      <c r="F99" s="23"/>
      <c r="G99" s="22" t="n">
        <v>0.0809</v>
      </c>
      <c r="H99" s="23"/>
      <c r="I99" s="22" t="n">
        <v>0.0097</v>
      </c>
      <c r="J99" s="23"/>
      <c r="K99" s="21" t="n">
        <v>12.6519920000001</v>
      </c>
      <c r="L99" s="24"/>
      <c r="M99" s="24"/>
      <c r="N99" s="25" t="s">
        <v>212</v>
      </c>
      <c r="O99" s="26" t="s">
        <v>213</v>
      </c>
    </row>
    <row r="100" customFormat="false" ht="26.1" hidden="false" customHeight="true" outlineLevel="0" collapsed="false">
      <c r="A100" s="8" t="s">
        <v>214</v>
      </c>
      <c r="B100" s="21"/>
      <c r="C100" s="22" t="n">
        <v>-5615.846342</v>
      </c>
      <c r="D100" s="23"/>
      <c r="E100" s="22" t="n">
        <v>-5614.253679</v>
      </c>
      <c r="F100" s="23"/>
      <c r="G100" s="22" t="n">
        <v>0.0722</v>
      </c>
      <c r="H100" s="23"/>
      <c r="I100" s="22" t="n">
        <v>0.0415</v>
      </c>
      <c r="J100" s="23"/>
      <c r="K100" s="21" t="n">
        <v>3.18532599999889</v>
      </c>
      <c r="L100" s="24"/>
      <c r="M100" s="24"/>
      <c r="N100" s="25" t="n">
        <v>0.074302188681946</v>
      </c>
      <c r="O100" s="26" t="s">
        <v>215</v>
      </c>
    </row>
    <row r="101" customFormat="false" ht="26.1" hidden="false" customHeight="true" outlineLevel="0" collapsed="false">
      <c r="A101" s="8" t="s">
        <v>216</v>
      </c>
      <c r="B101" s="21"/>
      <c r="C101" s="22" t="n">
        <v>-547.555345</v>
      </c>
      <c r="D101" s="23"/>
      <c r="E101" s="22" t="n">
        <v>-547.112188</v>
      </c>
      <c r="F101" s="23"/>
      <c r="G101" s="22" t="n">
        <v>0.2727</v>
      </c>
      <c r="H101" s="23"/>
      <c r="I101" s="22" t="n">
        <v>0.0871</v>
      </c>
      <c r="J101" s="23"/>
      <c r="K101" s="21" t="n">
        <v>0.886314000000084</v>
      </c>
      <c r="L101" s="24"/>
      <c r="M101" s="24"/>
      <c r="N101" s="25" t="n">
        <v>0.346478143078957</v>
      </c>
      <c r="O101" s="26" t="s">
        <v>217</v>
      </c>
    </row>
    <row r="102" customFormat="false" ht="26.1" hidden="false" customHeight="true" outlineLevel="0" collapsed="false">
      <c r="A102" s="8" t="s">
        <v>218</v>
      </c>
      <c r="B102" s="21"/>
      <c r="C102" s="22" t="n">
        <v>-2423.863079</v>
      </c>
      <c r="D102" s="23"/>
      <c r="E102" s="22" t="n">
        <v>-2419.994662</v>
      </c>
      <c r="F102" s="23"/>
      <c r="G102" s="22" t="n">
        <v>0.1547</v>
      </c>
      <c r="H102" s="23"/>
      <c r="I102" s="22" t="n">
        <v>0.046</v>
      </c>
      <c r="J102" s="23"/>
      <c r="K102" s="21" t="n">
        <v>7.73683400000027</v>
      </c>
      <c r="L102" s="24"/>
      <c r="M102" s="24"/>
      <c r="N102" s="25" t="s">
        <v>219</v>
      </c>
      <c r="O102" s="26" t="s">
        <v>220</v>
      </c>
    </row>
    <row r="103" customFormat="false" ht="26.1" hidden="false" customHeight="true" outlineLevel="0" collapsed="false">
      <c r="A103" s="8" t="s">
        <v>221</v>
      </c>
      <c r="B103" s="21"/>
      <c r="C103" s="22" t="n">
        <v>-2195.714364</v>
      </c>
      <c r="D103" s="23"/>
      <c r="E103" s="22" t="n">
        <v>-2195.679267</v>
      </c>
      <c r="F103" s="23"/>
      <c r="G103" s="22" t="n">
        <v>0.0689</v>
      </c>
      <c r="H103" s="23"/>
      <c r="I103" s="22" t="n">
        <v>0.0771</v>
      </c>
      <c r="J103" s="23"/>
      <c r="K103" s="21" t="n">
        <v>0.0701939999999013</v>
      </c>
      <c r="L103" s="24"/>
      <c r="M103" s="24"/>
      <c r="N103" s="25" t="n">
        <v>1</v>
      </c>
      <c r="O103" s="26" t="s">
        <v>222</v>
      </c>
    </row>
    <row r="104" customFormat="false" ht="26.1" hidden="false" customHeight="true" outlineLevel="0" collapsed="false">
      <c r="A104" s="8" t="s">
        <v>223</v>
      </c>
      <c r="B104" s="21"/>
      <c r="C104" s="22" t="n">
        <v>-2933.882184</v>
      </c>
      <c r="D104" s="23"/>
      <c r="E104" s="22" t="n">
        <v>-2933.032703</v>
      </c>
      <c r="F104" s="23"/>
      <c r="G104" s="22" t="n">
        <v>0.3467</v>
      </c>
      <c r="H104" s="23"/>
      <c r="I104" s="22" t="n">
        <v>0.5151</v>
      </c>
      <c r="J104" s="23"/>
      <c r="K104" s="21" t="n">
        <v>1.69896200000039</v>
      </c>
      <c r="L104" s="24"/>
      <c r="M104" s="24"/>
      <c r="N104" s="25" t="n">
        <v>1</v>
      </c>
      <c r="O104" s="26" t="s">
        <v>223</v>
      </c>
    </row>
    <row r="105" customFormat="false" ht="26.1" hidden="false" customHeight="true" outlineLevel="0" collapsed="false">
      <c r="A105" s="8" t="s">
        <v>224</v>
      </c>
      <c r="B105" s="21"/>
      <c r="C105" s="22" t="n">
        <v>-2326.766404</v>
      </c>
      <c r="D105" s="23"/>
      <c r="E105" s="22" t="n">
        <v>-2324.912267</v>
      </c>
      <c r="F105" s="23"/>
      <c r="G105" s="22" t="n">
        <v>0.0678</v>
      </c>
      <c r="H105" s="23"/>
      <c r="I105" s="22" t="n">
        <v>0.0166</v>
      </c>
      <c r="J105" s="23"/>
      <c r="K105" s="21" t="n">
        <v>3.70827399999962</v>
      </c>
      <c r="L105" s="24"/>
      <c r="M105" s="24"/>
      <c r="N105" s="25" t="n">
        <v>0.0541433583672356</v>
      </c>
      <c r="O105" s="26" t="s">
        <v>225</v>
      </c>
    </row>
    <row r="106" customFormat="false" ht="26.1" hidden="false" customHeight="true" outlineLevel="0" collapsed="false">
      <c r="A106" s="8" t="s">
        <v>226</v>
      </c>
      <c r="B106" s="21"/>
      <c r="C106" s="22" t="n">
        <v>-1041.581448</v>
      </c>
      <c r="D106" s="23"/>
      <c r="E106" s="22" t="n">
        <v>-1041.532737</v>
      </c>
      <c r="F106" s="23"/>
      <c r="G106" s="22" t="n">
        <v>0.2511</v>
      </c>
      <c r="H106" s="23"/>
      <c r="I106" s="22" t="n">
        <v>0.2989</v>
      </c>
      <c r="J106" s="23"/>
      <c r="K106" s="21" t="n">
        <v>0.097421999999824</v>
      </c>
      <c r="L106" s="24"/>
      <c r="M106" s="24"/>
      <c r="N106" s="25" t="n">
        <v>1</v>
      </c>
      <c r="O106" s="26" t="s">
        <v>227</v>
      </c>
    </row>
    <row r="107" customFormat="false" ht="26.1" hidden="false" customHeight="true" outlineLevel="0" collapsed="false">
      <c r="A107" s="8" t="s">
        <v>228</v>
      </c>
      <c r="B107" s="21"/>
      <c r="C107" s="22" t="n">
        <v>-4452.115833</v>
      </c>
      <c r="D107" s="23"/>
      <c r="E107" s="22" t="n">
        <v>-4447.327932</v>
      </c>
      <c r="F107" s="23"/>
      <c r="G107" s="22" t="n">
        <v>0.1368</v>
      </c>
      <c r="H107" s="23"/>
      <c r="I107" s="22" t="n">
        <v>0.0474</v>
      </c>
      <c r="J107" s="23"/>
      <c r="K107" s="21" t="n">
        <v>9.57580199999939</v>
      </c>
      <c r="L107" s="24"/>
      <c r="M107" s="24"/>
      <c r="N107" s="25" t="s">
        <v>56</v>
      </c>
      <c r="O107" s="26" t="s">
        <v>229</v>
      </c>
    </row>
    <row r="108" customFormat="false" ht="26.1" hidden="false" customHeight="true" outlineLevel="0" collapsed="false">
      <c r="A108" s="8" t="s">
        <v>230</v>
      </c>
      <c r="B108" s="21"/>
      <c r="C108" s="22" t="n">
        <v>-4305.266188</v>
      </c>
      <c r="D108" s="23"/>
      <c r="E108" s="22" t="n">
        <v>-4304.889623</v>
      </c>
      <c r="F108" s="23"/>
      <c r="G108" s="22" t="n">
        <v>0.2682</v>
      </c>
      <c r="H108" s="23"/>
      <c r="I108" s="22" t="n">
        <v>0.2128</v>
      </c>
      <c r="J108" s="23"/>
      <c r="K108" s="21" t="n">
        <v>0.753129999999146</v>
      </c>
      <c r="L108" s="24"/>
      <c r="M108" s="24"/>
      <c r="N108" s="25" t="n">
        <v>0.385487061557114</v>
      </c>
      <c r="O108" s="26" t="s">
        <v>231</v>
      </c>
    </row>
    <row r="109" customFormat="false" ht="26.1" hidden="false" customHeight="true" outlineLevel="0" collapsed="false">
      <c r="A109" s="8" t="s">
        <v>232</v>
      </c>
      <c r="B109" s="21"/>
      <c r="C109" s="22" t="n">
        <v>-2318.614127</v>
      </c>
      <c r="D109" s="23"/>
      <c r="E109" s="22" t="n">
        <v>-2316.609794</v>
      </c>
      <c r="F109" s="23"/>
      <c r="G109" s="22" t="n">
        <v>0.1881</v>
      </c>
      <c r="H109" s="23"/>
      <c r="I109" s="22" t="n">
        <v>0.0847</v>
      </c>
      <c r="J109" s="23"/>
      <c r="K109" s="21" t="n">
        <v>4.00866599999972</v>
      </c>
      <c r="L109" s="24"/>
      <c r="M109" s="24"/>
      <c r="N109" s="25" t="s">
        <v>233</v>
      </c>
      <c r="O109" s="26" t="s">
        <v>232</v>
      </c>
    </row>
    <row r="110" customFormat="false" ht="26.1" hidden="false" customHeight="true" outlineLevel="0" collapsed="false">
      <c r="A110" s="8" t="s">
        <v>234</v>
      </c>
      <c r="B110" s="21"/>
      <c r="C110" s="22" t="n">
        <v>-4233.793345</v>
      </c>
      <c r="D110" s="23"/>
      <c r="E110" s="22" t="n">
        <v>-4232.641467</v>
      </c>
      <c r="F110" s="23"/>
      <c r="G110" s="22" t="n">
        <v>0.3405</v>
      </c>
      <c r="H110" s="23"/>
      <c r="I110" s="22" t="n">
        <v>0.2321</v>
      </c>
      <c r="J110" s="23"/>
      <c r="K110" s="21" t="n">
        <v>2.30375599999934</v>
      </c>
      <c r="L110" s="24"/>
      <c r="M110" s="24"/>
      <c r="N110" s="25" t="n">
        <v>0.129061616579137</v>
      </c>
      <c r="O110" s="26" t="s">
        <v>235</v>
      </c>
    </row>
    <row r="111" customFormat="false" ht="26.1" hidden="false" customHeight="true" outlineLevel="0" collapsed="false">
      <c r="A111" s="8" t="s">
        <v>236</v>
      </c>
      <c r="B111" s="21"/>
      <c r="C111" s="22" t="n">
        <v>-3790.031841</v>
      </c>
      <c r="D111" s="23"/>
      <c r="E111" s="22" t="n">
        <v>-3784.416611</v>
      </c>
      <c r="F111" s="23"/>
      <c r="G111" s="22" t="n">
        <v>0.1525</v>
      </c>
      <c r="H111" s="23"/>
      <c r="I111" s="22" t="n">
        <v>0.049</v>
      </c>
      <c r="J111" s="23"/>
      <c r="K111" s="21" t="n">
        <v>11.2304599999998</v>
      </c>
      <c r="L111" s="24"/>
      <c r="M111" s="24"/>
      <c r="N111" s="25" t="s">
        <v>237</v>
      </c>
      <c r="O111" s="26" t="s">
        <v>238</v>
      </c>
    </row>
    <row r="112" customFormat="false" ht="26.1" hidden="false" customHeight="true" outlineLevel="0" collapsed="false">
      <c r="A112" s="8" t="s">
        <v>239</v>
      </c>
      <c r="B112" s="21"/>
      <c r="C112" s="22" t="n">
        <v>-1308.465687</v>
      </c>
      <c r="D112" s="23"/>
      <c r="E112" s="22" t="n">
        <v>-1307.6788</v>
      </c>
      <c r="F112" s="23"/>
      <c r="G112" s="22" t="n">
        <v>0.1248</v>
      </c>
      <c r="H112" s="23"/>
      <c r="I112" s="22" t="n">
        <v>0.0638</v>
      </c>
      <c r="J112" s="23"/>
      <c r="K112" s="21" t="n">
        <v>1.57377399999996</v>
      </c>
      <c r="L112" s="24"/>
      <c r="M112" s="24"/>
      <c r="N112" s="25" t="n">
        <v>0.209659909654841</v>
      </c>
      <c r="O112" s="26" t="s">
        <v>240</v>
      </c>
    </row>
    <row r="113" customFormat="false" ht="26.1" hidden="false" customHeight="true" outlineLevel="0" collapsed="false">
      <c r="A113" s="8" t="s">
        <v>241</v>
      </c>
      <c r="B113" s="21"/>
      <c r="C113" s="22" t="n">
        <v>-479.566539</v>
      </c>
      <c r="D113" s="23"/>
      <c r="E113" s="22" t="n">
        <v>-479.399098</v>
      </c>
      <c r="F113" s="23"/>
      <c r="G113" s="22" t="n">
        <v>0.3261</v>
      </c>
      <c r="H113" s="23"/>
      <c r="I113" s="22" t="n">
        <v>0.2013</v>
      </c>
      <c r="J113" s="23"/>
      <c r="K113" s="21" t="n">
        <v>0.334881999999993</v>
      </c>
      <c r="L113" s="24"/>
      <c r="M113" s="24"/>
      <c r="N113" s="25" t="n">
        <v>0.562798432509629</v>
      </c>
      <c r="O113" s="26" t="s">
        <v>242</v>
      </c>
    </row>
    <row r="114" customFormat="false" ht="26.1" hidden="false" customHeight="true" outlineLevel="0" collapsed="false">
      <c r="A114" s="8" t="s">
        <v>243</v>
      </c>
      <c r="B114" s="21"/>
      <c r="C114" s="22" t="n">
        <v>-3593.235566</v>
      </c>
      <c r="D114" s="23"/>
      <c r="E114" s="22" t="n">
        <v>-3592.765651</v>
      </c>
      <c r="F114" s="23"/>
      <c r="G114" s="22" t="n">
        <v>0.1264</v>
      </c>
      <c r="H114" s="23"/>
      <c r="I114" s="22" t="n">
        <v>0.0899</v>
      </c>
      <c r="J114" s="23"/>
      <c r="K114" s="21" t="n">
        <v>0.939829999999347</v>
      </c>
      <c r="L114" s="24"/>
      <c r="M114" s="24"/>
      <c r="N114" s="25" t="n">
        <v>0.332321574165474</v>
      </c>
      <c r="O114" s="26" t="s">
        <v>244</v>
      </c>
    </row>
    <row r="115" customFormat="false" ht="26.1" hidden="false" customHeight="true" outlineLevel="0" collapsed="false">
      <c r="A115" s="8" t="s">
        <v>245</v>
      </c>
      <c r="B115" s="21"/>
      <c r="C115" s="22" t="n">
        <v>-972.418014</v>
      </c>
      <c r="D115" s="23"/>
      <c r="E115" s="22" t="n">
        <v>-971.315894</v>
      </c>
      <c r="F115" s="23"/>
      <c r="G115" s="22" t="n">
        <v>0.0182</v>
      </c>
      <c r="H115" s="23"/>
      <c r="I115" s="22" t="n">
        <v>0.0001</v>
      </c>
      <c r="J115" s="23"/>
      <c r="K115" s="21" t="n">
        <v>2.20424000000003</v>
      </c>
      <c r="L115" s="24"/>
      <c r="M115" s="24"/>
      <c r="N115" s="25" t="n">
        <v>0.137631749074455</v>
      </c>
      <c r="O115" s="26" t="s">
        <v>245</v>
      </c>
    </row>
    <row r="116" customFormat="false" ht="26.1" hidden="false" customHeight="true" outlineLevel="0" collapsed="false">
      <c r="A116" s="8" t="s">
        <v>246</v>
      </c>
      <c r="B116" s="21"/>
      <c r="C116" s="22" t="n">
        <v>-2870.266809</v>
      </c>
      <c r="D116" s="23"/>
      <c r="E116" s="22" t="n">
        <v>-2869.53214</v>
      </c>
      <c r="F116" s="23"/>
      <c r="G116" s="22" t="n">
        <v>0.1481</v>
      </c>
      <c r="H116" s="23"/>
      <c r="I116" s="22" t="n">
        <v>0.0597</v>
      </c>
      <c r="J116" s="23"/>
      <c r="K116" s="21" t="n">
        <f aca="false">2*(E116-C116)</f>
        <v>1.46933800000079</v>
      </c>
      <c r="L116" s="24"/>
      <c r="M116" s="24"/>
      <c r="N116" s="25" t="n">
        <v>0.225450279828578</v>
      </c>
      <c r="O116" s="26" t="s">
        <v>247</v>
      </c>
    </row>
    <row r="117" customFormat="false" ht="26.1" hidden="false" customHeight="true" outlineLevel="0" collapsed="false">
      <c r="A117" s="8" t="s">
        <v>248</v>
      </c>
      <c r="B117" s="21"/>
      <c r="C117" s="22" t="n">
        <v>-3218.642803</v>
      </c>
      <c r="D117" s="23"/>
      <c r="E117" s="22" t="n">
        <v>-3218.541408</v>
      </c>
      <c r="F117" s="23"/>
      <c r="G117" s="22" t="n">
        <v>0.0966</v>
      </c>
      <c r="H117" s="23"/>
      <c r="I117" s="22" t="n">
        <v>0.0816</v>
      </c>
      <c r="J117" s="23"/>
      <c r="K117" s="21" t="n">
        <v>0.202790000000277</v>
      </c>
      <c r="L117" s="24"/>
      <c r="M117" s="24"/>
      <c r="N117" s="25" t="n">
        <v>0.652478201129081</v>
      </c>
      <c r="O117" s="26" t="s">
        <v>249</v>
      </c>
    </row>
    <row r="118" customFormat="false" ht="26.1" hidden="false" customHeight="true" outlineLevel="0" collapsed="false">
      <c r="A118" s="8" t="s">
        <v>250</v>
      </c>
      <c r="B118" s="21"/>
      <c r="C118" s="22" t="n">
        <v>-1529.238042</v>
      </c>
      <c r="D118" s="23"/>
      <c r="E118" s="22" t="n">
        <v>-1528.84495</v>
      </c>
      <c r="F118" s="23"/>
      <c r="G118" s="22" t="n">
        <v>0.115</v>
      </c>
      <c r="H118" s="23"/>
      <c r="I118" s="22" t="n">
        <v>0.065</v>
      </c>
      <c r="J118" s="23"/>
      <c r="K118" s="21" t="n">
        <v>0.786184000000048</v>
      </c>
      <c r="L118" s="24"/>
      <c r="M118" s="24"/>
      <c r="N118" s="25" t="n">
        <v>0.375256502185771</v>
      </c>
      <c r="O118" s="26" t="s">
        <v>251</v>
      </c>
    </row>
    <row r="119" customFormat="false" ht="26.1" hidden="false" customHeight="true" outlineLevel="0" collapsed="false">
      <c r="A119" s="8" t="s">
        <v>252</v>
      </c>
      <c r="B119" s="21"/>
      <c r="C119" s="22" t="n">
        <v>-2652.636486</v>
      </c>
      <c r="D119" s="23"/>
      <c r="E119" s="22" t="n">
        <v>-2651.828444</v>
      </c>
      <c r="F119" s="23"/>
      <c r="G119" s="22" t="n">
        <v>0.0314</v>
      </c>
      <c r="H119" s="23"/>
      <c r="I119" s="22" t="n">
        <v>0.0111</v>
      </c>
      <c r="J119" s="23"/>
      <c r="K119" s="21" t="n">
        <v>1.61608399999932</v>
      </c>
      <c r="L119" s="24"/>
      <c r="M119" s="24"/>
      <c r="N119" s="25" t="n">
        <v>0.20363878513772</v>
      </c>
      <c r="O119" s="26" t="s">
        <v>253</v>
      </c>
    </row>
    <row r="120" customFormat="false" ht="26.1" hidden="false" customHeight="true" outlineLevel="0" collapsed="false">
      <c r="A120" s="8" t="s">
        <v>254</v>
      </c>
      <c r="B120" s="21"/>
      <c r="C120" s="22" t="n">
        <v>-1725.956865</v>
      </c>
      <c r="D120" s="23"/>
      <c r="E120" s="22" t="n">
        <v>-1725.320174</v>
      </c>
      <c r="F120" s="23"/>
      <c r="G120" s="22" t="n">
        <v>0.2583</v>
      </c>
      <c r="H120" s="23"/>
      <c r="I120" s="22" t="n">
        <v>0.1629</v>
      </c>
      <c r="J120" s="23"/>
      <c r="K120" s="21" t="n">
        <v>1.27338200000031</v>
      </c>
      <c r="L120" s="24"/>
      <c r="M120" s="24"/>
      <c r="N120" s="25" t="n">
        <v>0.25913335839264</v>
      </c>
      <c r="O120" s="26" t="s">
        <v>254</v>
      </c>
    </row>
    <row r="121" customFormat="false" ht="26.1" hidden="false" customHeight="true" outlineLevel="0" collapsed="false">
      <c r="A121" s="8" t="s">
        <v>255</v>
      </c>
      <c r="B121" s="21"/>
      <c r="C121" s="22" t="n">
        <v>-1751.405268</v>
      </c>
      <c r="D121" s="23"/>
      <c r="E121" s="22" t="n">
        <v>-1751.057888</v>
      </c>
      <c r="F121" s="23"/>
      <c r="G121" s="22" t="n">
        <v>0.0445</v>
      </c>
      <c r="H121" s="23"/>
      <c r="I121" s="22" t="n">
        <v>0.0801</v>
      </c>
      <c r="J121" s="23"/>
      <c r="K121" s="21" t="n">
        <v>0.69475999999986</v>
      </c>
      <c r="L121" s="24"/>
      <c r="M121" s="24"/>
      <c r="N121" s="25" t="n">
        <v>1</v>
      </c>
      <c r="O121" s="26" t="s">
        <v>256</v>
      </c>
    </row>
    <row r="122" customFormat="false" ht="26.1" hidden="false" customHeight="true" outlineLevel="0" collapsed="false">
      <c r="A122" s="8" t="s">
        <v>257</v>
      </c>
      <c r="B122" s="21"/>
      <c r="C122" s="22" t="n">
        <v>-2240.793045</v>
      </c>
      <c r="D122" s="23"/>
      <c r="E122" s="22" t="n">
        <v>-2239.682556</v>
      </c>
      <c r="F122" s="23"/>
      <c r="G122" s="22" t="n">
        <v>0.2877</v>
      </c>
      <c r="H122" s="23"/>
      <c r="I122" s="22" t="n">
        <v>0.1704</v>
      </c>
      <c r="J122" s="23"/>
      <c r="K122" s="21" t="n">
        <v>2.22097799999938</v>
      </c>
      <c r="L122" s="24"/>
      <c r="M122" s="24"/>
      <c r="N122" s="25" t="n">
        <v>0.136146828248786</v>
      </c>
      <c r="O122" s="26" t="s">
        <v>258</v>
      </c>
    </row>
    <row r="123" customFormat="false" ht="26.1" hidden="false" customHeight="true" outlineLevel="0" collapsed="false">
      <c r="A123" s="8" t="s">
        <v>259</v>
      </c>
      <c r="B123" s="21"/>
      <c r="C123" s="22" t="n">
        <v>-2177.637954</v>
      </c>
      <c r="D123" s="23"/>
      <c r="E123" s="22" t="n">
        <v>-2176.568547</v>
      </c>
      <c r="F123" s="23"/>
      <c r="G123" s="22" t="n">
        <v>0.1022</v>
      </c>
      <c r="H123" s="23"/>
      <c r="I123" s="22" t="n">
        <v>0.0563</v>
      </c>
      <c r="J123" s="23"/>
      <c r="K123" s="21" t="n">
        <v>2.13881399999991</v>
      </c>
      <c r="L123" s="24"/>
      <c r="M123" s="24"/>
      <c r="N123" s="25" t="n">
        <v>0.143612932494769</v>
      </c>
      <c r="O123" s="26" t="s">
        <v>260</v>
      </c>
    </row>
    <row r="124" customFormat="false" ht="26.1" hidden="false" customHeight="true" outlineLevel="0" collapsed="false">
      <c r="A124" s="8" t="s">
        <v>261</v>
      </c>
      <c r="B124" s="21"/>
      <c r="C124" s="22" t="n">
        <v>-796.279451</v>
      </c>
      <c r="D124" s="23"/>
      <c r="E124" s="22" t="n">
        <v>-795.182425</v>
      </c>
      <c r="F124" s="23"/>
      <c r="G124" s="22" t="n">
        <v>0.144</v>
      </c>
      <c r="H124" s="23"/>
      <c r="I124" s="22" t="n">
        <v>0.0527</v>
      </c>
      <c r="J124" s="23"/>
      <c r="K124" s="21" t="n">
        <v>2.19405200000006</v>
      </c>
      <c r="L124" s="24"/>
      <c r="M124" s="24"/>
      <c r="N124" s="25" t="n">
        <v>0.138544464656756</v>
      </c>
      <c r="O124" s="26" t="s">
        <v>262</v>
      </c>
    </row>
    <row r="125" customFormat="false" ht="26.1" hidden="false" customHeight="true" outlineLevel="0" collapsed="false">
      <c r="A125" s="8" t="s">
        <v>263</v>
      </c>
      <c r="B125" s="21"/>
      <c r="C125" s="22" t="n">
        <v>-1179.751235</v>
      </c>
      <c r="D125" s="23"/>
      <c r="E125" s="22" t="n">
        <v>-1178.877699</v>
      </c>
      <c r="F125" s="23"/>
      <c r="G125" s="22" t="n">
        <v>0.2229</v>
      </c>
      <c r="H125" s="23"/>
      <c r="I125" s="22" t="n">
        <v>0.1188</v>
      </c>
      <c r="J125" s="23"/>
      <c r="K125" s="21" t="n">
        <v>1.74707200000012</v>
      </c>
      <c r="L125" s="24"/>
      <c r="M125" s="24"/>
      <c r="N125" s="25" t="n">
        <v>0.186245324491504</v>
      </c>
      <c r="O125" s="26" t="s">
        <v>264</v>
      </c>
    </row>
    <row r="126" customFormat="false" ht="26.1" hidden="false" customHeight="true" outlineLevel="0" collapsed="false">
      <c r="A126" s="8" t="s">
        <v>265</v>
      </c>
      <c r="B126" s="21"/>
      <c r="C126" s="22" t="n">
        <v>-1823.424797</v>
      </c>
      <c r="D126" s="23"/>
      <c r="E126" s="22" t="n">
        <v>-1823.211386</v>
      </c>
      <c r="F126" s="23"/>
      <c r="G126" s="22" t="n">
        <v>0.1465</v>
      </c>
      <c r="H126" s="23"/>
      <c r="I126" s="22" t="n">
        <v>0.1084</v>
      </c>
      <c r="J126" s="23"/>
      <c r="K126" s="21" t="n">
        <v>0.426821999999902</v>
      </c>
      <c r="L126" s="24"/>
      <c r="M126" s="24"/>
      <c r="N126" s="25" t="n">
        <v>0.513552479445315</v>
      </c>
      <c r="O126" s="26" t="s">
        <v>266</v>
      </c>
    </row>
    <row r="127" customFormat="false" ht="26.1" hidden="false" customHeight="true" outlineLevel="0" collapsed="false">
      <c r="A127" s="8" t="s">
        <v>267</v>
      </c>
      <c r="B127" s="21"/>
      <c r="C127" s="22" t="n">
        <v>-1765.313892</v>
      </c>
      <c r="D127" s="23"/>
      <c r="E127" s="22" t="n">
        <v>-1764.561176</v>
      </c>
      <c r="F127" s="23"/>
      <c r="G127" s="22" t="n">
        <v>0.3553</v>
      </c>
      <c r="H127" s="23"/>
      <c r="I127" s="22" t="n">
        <v>0.2104</v>
      </c>
      <c r="J127" s="23"/>
      <c r="K127" s="21" t="n">
        <v>1.50543199999993</v>
      </c>
      <c r="L127" s="24"/>
      <c r="M127" s="24"/>
      <c r="N127" s="25" t="n">
        <v>0.219837574514442</v>
      </c>
      <c r="O127" s="26" t="s">
        <v>268</v>
      </c>
    </row>
    <row r="128" customFormat="false" ht="26.1" hidden="false" customHeight="true" outlineLevel="0" collapsed="false">
      <c r="A128" s="8" t="s">
        <v>269</v>
      </c>
      <c r="B128" s="21"/>
      <c r="C128" s="22" t="n">
        <v>-2285.384014</v>
      </c>
      <c r="D128" s="23"/>
      <c r="E128" s="22" t="n">
        <v>-2285.066738</v>
      </c>
      <c r="F128" s="23"/>
      <c r="G128" s="22" t="n">
        <v>0.2317</v>
      </c>
      <c r="H128" s="23"/>
      <c r="I128" s="22" t="n">
        <v>0.1696</v>
      </c>
      <c r="J128" s="23"/>
      <c r="K128" s="21" t="n">
        <v>0.63455200000044</v>
      </c>
      <c r="L128" s="24"/>
      <c r="M128" s="24"/>
      <c r="N128" s="25" t="n">
        <v>0.425690510435271</v>
      </c>
      <c r="O128" s="26" t="s">
        <v>270</v>
      </c>
    </row>
    <row r="129" customFormat="false" ht="26.1" hidden="false" customHeight="true" outlineLevel="0" collapsed="false">
      <c r="A129" s="8" t="s">
        <v>271</v>
      </c>
      <c r="B129" s="21"/>
      <c r="C129" s="22" t="n">
        <v>-738.545654</v>
      </c>
      <c r="D129" s="23"/>
      <c r="E129" s="22" t="n">
        <v>-738.28512</v>
      </c>
      <c r="F129" s="23"/>
      <c r="G129" s="22" t="n">
        <v>0.1315</v>
      </c>
      <c r="H129" s="23"/>
      <c r="I129" s="22" t="n">
        <v>0.0793</v>
      </c>
      <c r="J129" s="23"/>
      <c r="K129" s="21" t="n">
        <v>0.521068000000014</v>
      </c>
      <c r="L129" s="24"/>
      <c r="M129" s="24"/>
      <c r="N129" s="25" t="n">
        <v>0.470386461243068</v>
      </c>
      <c r="O129" s="26" t="s">
        <v>272</v>
      </c>
    </row>
    <row r="130" customFormat="false" ht="26.1" hidden="false" customHeight="true" outlineLevel="0" collapsed="false">
      <c r="A130" s="8" t="s">
        <v>273</v>
      </c>
      <c r="B130" s="21"/>
      <c r="C130" s="22" t="n">
        <v>-2603.063198</v>
      </c>
      <c r="D130" s="23"/>
      <c r="E130" s="22" t="n">
        <v>-2599.876842</v>
      </c>
      <c r="F130" s="23"/>
      <c r="G130" s="22" t="n">
        <v>0.1479</v>
      </c>
      <c r="H130" s="23"/>
      <c r="I130" s="22" t="n">
        <v>0.0466</v>
      </c>
      <c r="J130" s="23"/>
      <c r="K130" s="21" t="n">
        <v>6.37271199999941</v>
      </c>
      <c r="L130" s="24"/>
      <c r="M130" s="24"/>
      <c r="N130" s="25" t="s">
        <v>274</v>
      </c>
      <c r="O130" s="26" t="s">
        <v>275</v>
      </c>
    </row>
    <row r="131" customFormat="false" ht="26.1" hidden="false" customHeight="true" outlineLevel="0" collapsed="false">
      <c r="A131" s="8" t="s">
        <v>276</v>
      </c>
      <c r="B131" s="21"/>
      <c r="C131" s="22" t="n">
        <v>-4544.871257</v>
      </c>
      <c r="D131" s="23"/>
      <c r="E131" s="22" t="n">
        <v>-4543.226049</v>
      </c>
      <c r="F131" s="23"/>
      <c r="G131" s="22" t="n">
        <v>0.1451</v>
      </c>
      <c r="H131" s="23"/>
      <c r="I131" s="22" t="n">
        <v>0.0896</v>
      </c>
      <c r="J131" s="23"/>
      <c r="K131" s="21" t="n">
        <v>3.29041599999982</v>
      </c>
      <c r="L131" s="24"/>
      <c r="M131" s="24"/>
      <c r="N131" s="25" t="n">
        <v>0.0696853745227284</v>
      </c>
      <c r="O131" s="26" t="s">
        <v>277</v>
      </c>
    </row>
    <row r="132" customFormat="false" ht="26.1" hidden="false" customHeight="true" outlineLevel="0" collapsed="false">
      <c r="A132" s="8" t="s">
        <v>278</v>
      </c>
      <c r="B132" s="21"/>
      <c r="C132" s="22" t="n">
        <v>-840.588442</v>
      </c>
      <c r="D132" s="23"/>
      <c r="E132" s="22" t="n">
        <v>-840.213231</v>
      </c>
      <c r="F132" s="23"/>
      <c r="G132" s="22" t="n">
        <v>0.1289</v>
      </c>
      <c r="H132" s="23"/>
      <c r="I132" s="22" t="n">
        <v>0.0742</v>
      </c>
      <c r="J132" s="23"/>
      <c r="K132" s="21" t="n">
        <v>0.750422000000071</v>
      </c>
      <c r="L132" s="24"/>
      <c r="M132" s="24"/>
      <c r="N132" s="25" t="n">
        <v>0.386342657444975</v>
      </c>
      <c r="O132" s="26" t="s">
        <v>279</v>
      </c>
    </row>
    <row r="133" customFormat="false" ht="26.1" hidden="false" customHeight="true" outlineLevel="0" collapsed="false">
      <c r="A133" s="8" t="s">
        <v>280</v>
      </c>
      <c r="B133" s="21"/>
      <c r="C133" s="22" t="n">
        <v>-564.950514</v>
      </c>
      <c r="D133" s="23"/>
      <c r="E133" s="22" t="n">
        <v>-563.041484</v>
      </c>
      <c r="F133" s="23"/>
      <c r="G133" s="22" t="n">
        <v>0.2731</v>
      </c>
      <c r="H133" s="23"/>
      <c r="I133" s="22" t="n">
        <v>0.0371</v>
      </c>
      <c r="J133" s="23"/>
      <c r="K133" s="21" t="n">
        <v>3.81806000000006</v>
      </c>
      <c r="L133" s="24"/>
      <c r="M133" s="24"/>
      <c r="N133" s="25" t="n">
        <v>0.0507029222711121</v>
      </c>
      <c r="O133" s="26" t="s">
        <v>281</v>
      </c>
    </row>
    <row r="134" customFormat="false" ht="26.1" hidden="false" customHeight="true" outlineLevel="0" collapsed="false">
      <c r="A134" s="8" t="s">
        <v>282</v>
      </c>
      <c r="B134" s="21"/>
      <c r="C134" s="22" t="n">
        <v>-4338.844992</v>
      </c>
      <c r="D134" s="23"/>
      <c r="E134" s="22" t="n">
        <v>-4338.432726</v>
      </c>
      <c r="F134" s="23"/>
      <c r="G134" s="22" t="n">
        <v>0.0365</v>
      </c>
      <c r="H134" s="23"/>
      <c r="I134" s="22" t="n">
        <v>0.0508</v>
      </c>
      <c r="J134" s="23"/>
      <c r="K134" s="21" t="n">
        <v>0.824532000000545</v>
      </c>
      <c r="L134" s="24"/>
      <c r="M134" s="24"/>
      <c r="N134" s="25" t="n">
        <v>1</v>
      </c>
      <c r="O134" s="26" t="s">
        <v>283</v>
      </c>
    </row>
    <row r="135" customFormat="false" ht="26.1" hidden="false" customHeight="true" outlineLevel="0" collapsed="false">
      <c r="A135" s="8" t="s">
        <v>284</v>
      </c>
      <c r="B135" s="21"/>
      <c r="C135" s="22" t="n">
        <v>-6329.366238</v>
      </c>
      <c r="D135" s="23"/>
      <c r="E135" s="22" t="n">
        <v>-6327.61947</v>
      </c>
      <c r="F135" s="23"/>
      <c r="G135" s="22" t="n">
        <v>0.2796</v>
      </c>
      <c r="H135" s="23"/>
      <c r="I135" s="22" t="n">
        <v>0.1941</v>
      </c>
      <c r="J135" s="23"/>
      <c r="K135" s="21" t="n">
        <v>3.49353599999995</v>
      </c>
      <c r="L135" s="24"/>
      <c r="M135" s="24"/>
      <c r="N135" s="25" t="n">
        <v>0.0616088701122985</v>
      </c>
      <c r="O135" s="26" t="s">
        <v>285</v>
      </c>
    </row>
    <row r="136" customFormat="false" ht="26.1" hidden="false" customHeight="true" outlineLevel="0" collapsed="false">
      <c r="A136" s="8" t="s">
        <v>286</v>
      </c>
      <c r="B136" s="21"/>
      <c r="C136" s="22" t="n">
        <v>-4573.102773</v>
      </c>
      <c r="D136" s="23"/>
      <c r="E136" s="22" t="n">
        <v>-4570.866187</v>
      </c>
      <c r="F136" s="23"/>
      <c r="G136" s="22" t="n">
        <v>0.1155</v>
      </c>
      <c r="H136" s="23"/>
      <c r="I136" s="22" t="n">
        <v>0.0558</v>
      </c>
      <c r="J136" s="23"/>
      <c r="K136" s="21" t="n">
        <v>4.47317199999998</v>
      </c>
      <c r="L136" s="24"/>
      <c r="M136" s="24"/>
      <c r="N136" s="25" t="s">
        <v>34</v>
      </c>
      <c r="O136" s="26" t="s">
        <v>287</v>
      </c>
    </row>
    <row r="137" customFormat="false" ht="26.1" hidden="false" customHeight="true" outlineLevel="0" collapsed="false">
      <c r="A137" s="8" t="s">
        <v>288</v>
      </c>
      <c r="B137" s="21"/>
      <c r="C137" s="22" t="n">
        <v>-3852.669734</v>
      </c>
      <c r="D137" s="23"/>
      <c r="E137" s="22" t="n">
        <v>-3850.693234</v>
      </c>
      <c r="F137" s="23"/>
      <c r="G137" s="22" t="n">
        <v>0.1516</v>
      </c>
      <c r="H137" s="23"/>
      <c r="I137" s="22" t="n">
        <v>0.0831</v>
      </c>
      <c r="J137" s="23"/>
      <c r="K137" s="21" t="n">
        <v>3.95300000000043</v>
      </c>
      <c r="L137" s="24"/>
      <c r="M137" s="24"/>
      <c r="N137" s="25" t="s">
        <v>289</v>
      </c>
      <c r="O137" s="26" t="s">
        <v>290</v>
      </c>
    </row>
    <row r="138" customFormat="false" ht="26.1" hidden="false" customHeight="true" outlineLevel="0" collapsed="false">
      <c r="A138" s="8" t="s">
        <v>291</v>
      </c>
      <c r="B138" s="21"/>
      <c r="C138" s="22" t="n">
        <v>-5520.529912</v>
      </c>
      <c r="D138" s="23"/>
      <c r="E138" s="22" t="n">
        <v>-5518.069724</v>
      </c>
      <c r="F138" s="23"/>
      <c r="G138" s="22" t="n">
        <v>0.2752</v>
      </c>
      <c r="H138" s="23"/>
      <c r="I138" s="22" t="n">
        <v>0.166</v>
      </c>
      <c r="J138" s="23"/>
      <c r="K138" s="21" t="n">
        <v>4.92037600000003</v>
      </c>
      <c r="L138" s="24"/>
      <c r="M138" s="24"/>
      <c r="N138" s="25" t="s">
        <v>292</v>
      </c>
      <c r="O138" s="26" t="s">
        <v>293</v>
      </c>
    </row>
    <row r="139" customFormat="false" ht="26.1" hidden="false" customHeight="true" outlineLevel="0" collapsed="false">
      <c r="A139" s="8" t="s">
        <v>294</v>
      </c>
      <c r="B139" s="21"/>
      <c r="C139" s="22" t="n">
        <v>-4903.833499</v>
      </c>
      <c r="D139" s="23"/>
      <c r="E139" s="22" t="n">
        <v>-4903.752712</v>
      </c>
      <c r="F139" s="23"/>
      <c r="G139" s="22" t="n">
        <v>0.146</v>
      </c>
      <c r="H139" s="23"/>
      <c r="I139" s="22" t="n">
        <v>0.1304</v>
      </c>
      <c r="J139" s="23"/>
      <c r="K139" s="21" t="n">
        <v>0.161573999999746</v>
      </c>
      <c r="L139" s="24"/>
      <c r="M139" s="24"/>
      <c r="N139" s="25" t="n">
        <v>0.687711488629018</v>
      </c>
      <c r="O139" s="26" t="s">
        <v>295</v>
      </c>
    </row>
    <row r="140" customFormat="false" ht="26.1" hidden="false" customHeight="true" outlineLevel="0" collapsed="false">
      <c r="A140" s="8" t="s">
        <v>296</v>
      </c>
      <c r="B140" s="21"/>
      <c r="C140" s="22" t="n">
        <v>-2083.257292</v>
      </c>
      <c r="D140" s="23"/>
      <c r="E140" s="22" t="n">
        <v>-2083.254901</v>
      </c>
      <c r="F140" s="23"/>
      <c r="G140" s="22" t="n">
        <v>0.0408</v>
      </c>
      <c r="H140" s="23"/>
      <c r="I140" s="22" t="n">
        <v>0.039</v>
      </c>
      <c r="J140" s="23"/>
      <c r="K140" s="21" t="n">
        <v>0.00478199999997741</v>
      </c>
      <c r="L140" s="24"/>
      <c r="M140" s="24"/>
      <c r="N140" s="25" t="n">
        <v>0.944868624889592</v>
      </c>
      <c r="O140" s="26" t="s">
        <v>297</v>
      </c>
    </row>
    <row r="141" customFormat="false" ht="26.1" hidden="false" customHeight="true" outlineLevel="0" collapsed="false">
      <c r="A141" s="8" t="s">
        <v>298</v>
      </c>
      <c r="B141" s="21"/>
      <c r="C141" s="22" t="n">
        <v>-1012.800106</v>
      </c>
      <c r="D141" s="23"/>
      <c r="E141" s="22" t="n">
        <v>-1012.770066</v>
      </c>
      <c r="F141" s="23"/>
      <c r="G141" s="22" t="n">
        <v>0.1307</v>
      </c>
      <c r="H141" s="23"/>
      <c r="I141" s="22" t="n">
        <v>0.1538</v>
      </c>
      <c r="J141" s="23"/>
      <c r="K141" s="21" t="n">
        <v>0.0600799999999708</v>
      </c>
      <c r="L141" s="24"/>
      <c r="M141" s="24"/>
      <c r="N141" s="25" t="n">
        <v>1</v>
      </c>
      <c r="O141" s="26" t="s">
        <v>299</v>
      </c>
    </row>
    <row r="142" customFormat="false" ht="26.1" hidden="false" customHeight="true" outlineLevel="0" collapsed="false">
      <c r="A142" s="8" t="s">
        <v>300</v>
      </c>
      <c r="B142" s="21"/>
      <c r="C142" s="22" t="n">
        <v>-3452.000666</v>
      </c>
      <c r="D142" s="23"/>
      <c r="E142" s="22" t="n">
        <v>-3451.92541</v>
      </c>
      <c r="F142" s="23"/>
      <c r="G142" s="22" t="n">
        <v>0.1437</v>
      </c>
      <c r="H142" s="23"/>
      <c r="I142" s="22" t="n">
        <v>0.1277</v>
      </c>
      <c r="J142" s="23"/>
      <c r="K142" s="21" t="n">
        <v>0.150512000000163</v>
      </c>
      <c r="L142" s="24"/>
      <c r="M142" s="24"/>
      <c r="N142" s="25" t="n">
        <v>0.698046552251194</v>
      </c>
      <c r="O142" s="26" t="s">
        <v>301</v>
      </c>
    </row>
    <row r="143" customFormat="false" ht="26.1" hidden="false" customHeight="true" outlineLevel="0" collapsed="false">
      <c r="A143" s="8" t="s">
        <v>302</v>
      </c>
      <c r="B143" s="21"/>
      <c r="C143" s="22" t="n">
        <v>-3023.236336</v>
      </c>
      <c r="D143" s="23"/>
      <c r="E143" s="22" t="n">
        <v>-3023.086267</v>
      </c>
      <c r="F143" s="23"/>
      <c r="G143" s="22" t="n">
        <v>0.2795</v>
      </c>
      <c r="H143" s="23"/>
      <c r="I143" s="22" t="n">
        <v>0.3315</v>
      </c>
      <c r="J143" s="23"/>
      <c r="K143" s="21" t="n">
        <v>0.300137999999606</v>
      </c>
      <c r="L143" s="24"/>
      <c r="M143" s="24"/>
      <c r="N143" s="25" t="n">
        <v>1</v>
      </c>
      <c r="O143" s="26" t="s">
        <v>303</v>
      </c>
    </row>
    <row r="144" customFormat="false" ht="26.1" hidden="false" customHeight="true" outlineLevel="0" collapsed="false">
      <c r="A144" s="8" t="s">
        <v>304</v>
      </c>
      <c r="B144" s="21"/>
      <c r="C144" s="22" t="n">
        <v>-1132.44548</v>
      </c>
      <c r="D144" s="23"/>
      <c r="E144" s="22" t="n">
        <v>-1130.318135</v>
      </c>
      <c r="F144" s="23"/>
      <c r="G144" s="22" t="n">
        <v>0.1384</v>
      </c>
      <c r="H144" s="23"/>
      <c r="I144" s="22" t="n">
        <v>0.035</v>
      </c>
      <c r="J144" s="23"/>
      <c r="K144" s="21" t="n">
        <v>4.25469000000021</v>
      </c>
      <c r="L144" s="24"/>
      <c r="M144" s="24"/>
      <c r="N144" s="25" t="s">
        <v>305</v>
      </c>
      <c r="O144" s="26" t="s">
        <v>306</v>
      </c>
    </row>
    <row r="145" customFormat="false" ht="26.1" hidden="false" customHeight="true" outlineLevel="0" collapsed="false">
      <c r="A145" s="8" t="s">
        <v>307</v>
      </c>
      <c r="B145" s="21"/>
      <c r="C145" s="22" t="n">
        <v>-1959.056082</v>
      </c>
      <c r="D145" s="23"/>
      <c r="E145" s="22" t="n">
        <v>-1958.244748</v>
      </c>
      <c r="F145" s="23"/>
      <c r="G145" s="22" t="n">
        <v>0.1347</v>
      </c>
      <c r="H145" s="23"/>
      <c r="I145" s="22" t="n">
        <v>0.2198</v>
      </c>
      <c r="J145" s="23"/>
      <c r="K145" s="21" t="n">
        <v>1.62266799999998</v>
      </c>
      <c r="L145" s="24"/>
      <c r="M145" s="24"/>
      <c r="N145" s="25" t="n">
        <v>1</v>
      </c>
      <c r="O145" s="26" t="s">
        <v>308</v>
      </c>
    </row>
    <row r="146" customFormat="false" ht="26.1" hidden="false" customHeight="true" outlineLevel="0" collapsed="false">
      <c r="A146" s="8" t="s">
        <v>309</v>
      </c>
      <c r="B146" s="21"/>
      <c r="C146" s="22" t="n">
        <v>-1881.230575</v>
      </c>
      <c r="D146" s="23"/>
      <c r="E146" s="22" t="n">
        <v>-1877.151656</v>
      </c>
      <c r="F146" s="23"/>
      <c r="G146" s="22" t="n">
        <v>0.1406</v>
      </c>
      <c r="H146" s="23"/>
      <c r="I146" s="22" t="n">
        <v>0.0196</v>
      </c>
      <c r="J146" s="23"/>
      <c r="K146" s="21" t="n">
        <v>8.15783800000008</v>
      </c>
      <c r="L146" s="24"/>
      <c r="M146" s="24"/>
      <c r="N146" s="25" t="s">
        <v>310</v>
      </c>
      <c r="O146" s="26" t="s">
        <v>311</v>
      </c>
    </row>
    <row r="147" customFormat="false" ht="26.1" hidden="false" customHeight="true" outlineLevel="0" collapsed="false">
      <c r="A147" s="8" t="s">
        <v>312</v>
      </c>
      <c r="B147" s="21"/>
      <c r="C147" s="22" t="n">
        <v>-2039.346186</v>
      </c>
      <c r="D147" s="23"/>
      <c r="E147" s="22" t="n">
        <v>-2039.344367</v>
      </c>
      <c r="F147" s="23"/>
      <c r="G147" s="22" t="n">
        <v>0.1115</v>
      </c>
      <c r="H147" s="23"/>
      <c r="I147" s="22" t="n">
        <v>0.114</v>
      </c>
      <c r="J147" s="23"/>
      <c r="K147" s="21" t="n">
        <v>0.00363800000013725</v>
      </c>
      <c r="L147" s="24"/>
      <c r="M147" s="24"/>
      <c r="N147" s="25" t="n">
        <v>0.951904090084529</v>
      </c>
      <c r="O147" s="26" t="s">
        <v>313</v>
      </c>
    </row>
    <row r="148" customFormat="false" ht="26.1" hidden="false" customHeight="true" outlineLevel="0" collapsed="false">
      <c r="A148" s="8" t="s">
        <v>314</v>
      </c>
      <c r="B148" s="21"/>
      <c r="C148" s="22" t="n">
        <v>-1758.807891</v>
      </c>
      <c r="D148" s="23"/>
      <c r="E148" s="22" t="n">
        <v>-1758.482589</v>
      </c>
      <c r="F148" s="23"/>
      <c r="G148" s="22" t="n">
        <v>0.0093</v>
      </c>
      <c r="H148" s="23"/>
      <c r="I148" s="22" t="n">
        <v>0.0001</v>
      </c>
      <c r="J148" s="23"/>
      <c r="K148" s="21" t="n">
        <v>0.65060399999993</v>
      </c>
      <c r="L148" s="24"/>
      <c r="M148" s="24"/>
      <c r="N148" s="25" t="n">
        <v>0.419896817044371</v>
      </c>
      <c r="O148" s="26" t="s">
        <v>315</v>
      </c>
    </row>
    <row r="149" customFormat="false" ht="26.1" hidden="false" customHeight="true" outlineLevel="0" collapsed="false">
      <c r="A149" s="8" t="s">
        <v>316</v>
      </c>
      <c r="B149" s="21"/>
      <c r="C149" s="22" t="n">
        <v>-847.109344</v>
      </c>
      <c r="D149" s="23"/>
      <c r="E149" s="22" t="n">
        <v>-846.822451</v>
      </c>
      <c r="F149" s="23"/>
      <c r="G149" s="22" t="n">
        <v>0.2019</v>
      </c>
      <c r="H149" s="23"/>
      <c r="I149" s="22" t="n">
        <v>0.1305</v>
      </c>
      <c r="J149" s="23"/>
      <c r="K149" s="21" t="n">
        <v>0.573785999999927</v>
      </c>
      <c r="L149" s="24"/>
      <c r="M149" s="24"/>
      <c r="N149" s="25" t="n">
        <v>0.448758375605823</v>
      </c>
      <c r="O149" s="26" t="s">
        <v>317</v>
      </c>
    </row>
    <row r="150" customFormat="false" ht="26.1" hidden="false" customHeight="true" outlineLevel="0" collapsed="false">
      <c r="A150" s="8" t="s">
        <v>318</v>
      </c>
      <c r="B150" s="21"/>
      <c r="C150" s="22" t="n">
        <v>-1782.399914</v>
      </c>
      <c r="D150" s="23"/>
      <c r="E150" s="22" t="n">
        <v>-1779.110922</v>
      </c>
      <c r="F150" s="23"/>
      <c r="G150" s="22" t="n">
        <v>0.0621</v>
      </c>
      <c r="H150" s="23"/>
      <c r="I150" s="22" t="n">
        <v>0.0001</v>
      </c>
      <c r="J150" s="23"/>
      <c r="K150" s="21" t="n">
        <v>6.57798400000001</v>
      </c>
      <c r="L150" s="24"/>
      <c r="M150" s="24"/>
      <c r="N150" s="25" t="s">
        <v>319</v>
      </c>
      <c r="O150" s="26" t="s">
        <v>320</v>
      </c>
    </row>
    <row r="151" customFormat="false" ht="26.1" hidden="false" customHeight="true" outlineLevel="0" collapsed="false">
      <c r="A151" s="8" t="s">
        <v>321</v>
      </c>
      <c r="B151" s="21"/>
      <c r="C151" s="22" t="n">
        <v>-677.632572</v>
      </c>
      <c r="D151" s="23"/>
      <c r="E151" s="22" t="n">
        <v>-676.4042</v>
      </c>
      <c r="F151" s="23"/>
      <c r="G151" s="22" t="n">
        <v>0.1319</v>
      </c>
      <c r="H151" s="23"/>
      <c r="I151" s="22" t="n">
        <v>0.0255</v>
      </c>
      <c r="J151" s="23"/>
      <c r="K151" s="21" t="n">
        <v>2.45674400000007</v>
      </c>
      <c r="L151" s="24"/>
      <c r="M151" s="24"/>
      <c r="N151" s="25" t="n">
        <v>0.117021174699191</v>
      </c>
      <c r="O151" s="26" t="s">
        <v>322</v>
      </c>
    </row>
    <row r="152" customFormat="false" ht="26.1" hidden="false" customHeight="true" outlineLevel="0" collapsed="false">
      <c r="A152" s="8" t="s">
        <v>323</v>
      </c>
      <c r="B152" s="21"/>
      <c r="C152" s="22" t="n">
        <v>-1183.230532</v>
      </c>
      <c r="D152" s="23"/>
      <c r="E152" s="22" t="n">
        <v>-1183.199769</v>
      </c>
      <c r="F152" s="23"/>
      <c r="G152" s="22" t="n">
        <v>0.0333</v>
      </c>
      <c r="H152" s="23"/>
      <c r="I152" s="22" t="n">
        <v>0.0278</v>
      </c>
      <c r="J152" s="23"/>
      <c r="K152" s="21" t="n">
        <v>0.061525999999958</v>
      </c>
      <c r="L152" s="24"/>
      <c r="M152" s="24"/>
      <c r="N152" s="25" t="n">
        <v>0.804100091798493</v>
      </c>
      <c r="O152" s="26" t="s">
        <v>324</v>
      </c>
    </row>
    <row r="153" customFormat="false" ht="26.1" hidden="false" customHeight="true" outlineLevel="0" collapsed="false">
      <c r="A153" s="8" t="s">
        <v>325</v>
      </c>
      <c r="B153" s="21"/>
      <c r="C153" s="22" t="n">
        <v>-2564.316151</v>
      </c>
      <c r="D153" s="23"/>
      <c r="E153" s="22" t="n">
        <v>-2564.090384</v>
      </c>
      <c r="F153" s="23"/>
      <c r="G153" s="22" t="n">
        <v>0.1437</v>
      </c>
      <c r="H153" s="23"/>
      <c r="I153" s="22" t="n">
        <v>0.1794</v>
      </c>
      <c r="J153" s="23"/>
      <c r="K153" s="21" t="n">
        <v>0.45153399999981</v>
      </c>
      <c r="L153" s="24"/>
      <c r="M153" s="24"/>
      <c r="N153" s="25" t="n">
        <v>1</v>
      </c>
      <c r="O153" s="26" t="s">
        <v>326</v>
      </c>
    </row>
    <row r="154" customFormat="false" ht="26.1" hidden="false" customHeight="true" outlineLevel="0" collapsed="false">
      <c r="A154" s="8" t="s">
        <v>327</v>
      </c>
      <c r="B154" s="21"/>
      <c r="C154" s="22" t="n">
        <v>-2351.272124</v>
      </c>
      <c r="D154" s="23"/>
      <c r="E154" s="22" t="n">
        <v>-2349.939806</v>
      </c>
      <c r="F154" s="23"/>
      <c r="G154" s="22" t="n">
        <v>0.0683</v>
      </c>
      <c r="H154" s="23"/>
      <c r="I154" s="22" t="n">
        <v>0.031</v>
      </c>
      <c r="J154" s="23"/>
      <c r="K154" s="21" t="n">
        <v>2.66463600000043</v>
      </c>
      <c r="L154" s="24"/>
      <c r="M154" s="24"/>
      <c r="N154" s="25" t="n">
        <v>0.102601315900118</v>
      </c>
      <c r="O154" s="26" t="s">
        <v>328</v>
      </c>
    </row>
    <row r="155" customFormat="false" ht="26.1" hidden="false" customHeight="true" outlineLevel="0" collapsed="false">
      <c r="A155" s="8" t="s">
        <v>329</v>
      </c>
      <c r="B155" s="21"/>
      <c r="C155" s="22" t="n">
        <v>-1150.964938</v>
      </c>
      <c r="D155" s="23"/>
      <c r="E155" s="22" t="n">
        <v>-1150.298876</v>
      </c>
      <c r="F155" s="23"/>
      <c r="G155" s="22" t="n">
        <v>0.4245</v>
      </c>
      <c r="H155" s="23"/>
      <c r="I155" s="22" t="n">
        <v>0.2445</v>
      </c>
      <c r="J155" s="23"/>
      <c r="K155" s="21" t="n">
        <v>1.33212400000002</v>
      </c>
      <c r="L155" s="24"/>
      <c r="M155" s="24"/>
      <c r="N155" s="25" t="n">
        <v>0.248427880889489</v>
      </c>
      <c r="O155" s="26" t="s">
        <v>330</v>
      </c>
    </row>
    <row r="156" customFormat="false" ht="26.1" hidden="false" customHeight="true" outlineLevel="0" collapsed="false">
      <c r="A156" s="8" t="s">
        <v>331</v>
      </c>
      <c r="B156" s="21"/>
      <c r="C156" s="22" t="n">
        <v>-577.911558</v>
      </c>
      <c r="D156" s="23"/>
      <c r="E156" s="22" t="n">
        <v>-577.70035</v>
      </c>
      <c r="F156" s="23"/>
      <c r="G156" s="22" t="n">
        <v>0.037</v>
      </c>
      <c r="H156" s="23"/>
      <c r="I156" s="22" t="n">
        <v>0.1046</v>
      </c>
      <c r="J156" s="23"/>
      <c r="K156" s="21" t="n">
        <v>0.422416000000112</v>
      </c>
      <c r="L156" s="24"/>
      <c r="M156" s="24"/>
      <c r="N156" s="25" t="n">
        <v>1</v>
      </c>
      <c r="O156" s="26" t="s">
        <v>332</v>
      </c>
    </row>
    <row r="157" customFormat="false" ht="26.1" hidden="false" customHeight="true" outlineLevel="0" collapsed="false">
      <c r="A157" s="8" t="s">
        <v>333</v>
      </c>
      <c r="B157" s="21"/>
      <c r="C157" s="22" t="n">
        <v>-1211.216094</v>
      </c>
      <c r="D157" s="23"/>
      <c r="E157" s="22" t="n">
        <v>-1209.300841</v>
      </c>
      <c r="F157" s="23"/>
      <c r="G157" s="22" t="n">
        <v>0.1335</v>
      </c>
      <c r="H157" s="23"/>
      <c r="I157" s="22" t="n">
        <v>0.0213</v>
      </c>
      <c r="J157" s="23"/>
      <c r="K157" s="21" t="n">
        <v>3.83050600000024</v>
      </c>
      <c r="L157" s="24"/>
      <c r="M157" s="24"/>
      <c r="N157" s="25" t="n">
        <v>0.0503277472348952</v>
      </c>
      <c r="O157" s="26" t="s">
        <v>333</v>
      </c>
    </row>
    <row r="158" customFormat="false" ht="26.1" hidden="false" customHeight="true" outlineLevel="0" collapsed="false">
      <c r="A158" s="8" t="s">
        <v>334</v>
      </c>
      <c r="B158" s="21"/>
      <c r="C158" s="22" t="n">
        <v>-1811.811302</v>
      </c>
      <c r="D158" s="23"/>
      <c r="E158" s="22" t="n">
        <v>-1811.237564</v>
      </c>
      <c r="F158" s="23"/>
      <c r="G158" s="22" t="n">
        <v>0.2832</v>
      </c>
      <c r="H158" s="23"/>
      <c r="I158" s="22" t="n">
        <v>0.1753</v>
      </c>
      <c r="J158" s="23"/>
      <c r="K158" s="21" t="n">
        <v>1.1474760000001</v>
      </c>
      <c r="L158" s="24"/>
      <c r="M158" s="24"/>
      <c r="N158" s="25" t="n">
        <v>0.284078365969247</v>
      </c>
      <c r="O158" s="26" t="s">
        <v>334</v>
      </c>
    </row>
    <row r="159" customFormat="false" ht="26.1" hidden="false" customHeight="true" outlineLevel="0" collapsed="false">
      <c r="A159" s="8" t="s">
        <v>335</v>
      </c>
      <c r="B159" s="21"/>
      <c r="C159" s="22" t="n">
        <v>-5904.072605</v>
      </c>
      <c r="D159" s="23"/>
      <c r="E159" s="22" t="n">
        <v>-5903.933004</v>
      </c>
      <c r="F159" s="23"/>
      <c r="G159" s="22" t="n">
        <v>0.2568</v>
      </c>
      <c r="H159" s="23"/>
      <c r="I159" s="22" t="n">
        <v>0.2248</v>
      </c>
      <c r="J159" s="23"/>
      <c r="K159" s="21" t="n">
        <v>0.279201999999714</v>
      </c>
      <c r="L159" s="24"/>
      <c r="M159" s="24"/>
      <c r="N159" s="25" t="n">
        <v>0.597224733084034</v>
      </c>
      <c r="O159" s="26" t="s">
        <v>336</v>
      </c>
    </row>
    <row r="160" customFormat="false" ht="26.1" hidden="false" customHeight="true" outlineLevel="0" collapsed="false">
      <c r="A160" s="8" t="s">
        <v>337</v>
      </c>
      <c r="B160" s="21"/>
      <c r="C160" s="22" t="n">
        <v>-4752.004415</v>
      </c>
      <c r="D160" s="23"/>
      <c r="E160" s="22" t="n">
        <v>-4750.419002</v>
      </c>
      <c r="F160" s="23"/>
      <c r="G160" s="22" t="n">
        <v>0.209</v>
      </c>
      <c r="H160" s="23"/>
      <c r="I160" s="22" t="n">
        <v>0.1303</v>
      </c>
      <c r="J160" s="23"/>
      <c r="K160" s="21" t="n">
        <v>3.1708260000014</v>
      </c>
      <c r="L160" s="24"/>
      <c r="M160" s="24"/>
      <c r="N160" s="25" t="n">
        <v>0.0749645389536229</v>
      </c>
      <c r="O160" s="26" t="s">
        <v>338</v>
      </c>
    </row>
    <row r="161" customFormat="false" ht="26.1" hidden="false" customHeight="true" outlineLevel="0" collapsed="false">
      <c r="A161" s="8" t="s">
        <v>339</v>
      </c>
      <c r="B161" s="21"/>
      <c r="C161" s="22" t="n">
        <v>-1299.877063</v>
      </c>
      <c r="D161" s="23"/>
      <c r="E161" s="22" t="n">
        <v>-1299.876723</v>
      </c>
      <c r="F161" s="23"/>
      <c r="G161" s="22" t="n">
        <v>0.1804</v>
      </c>
      <c r="H161" s="23"/>
      <c r="I161" s="22" t="n">
        <v>0.1784</v>
      </c>
      <c r="J161" s="23"/>
      <c r="K161" s="21" t="n">
        <v>0.000679999999647407</v>
      </c>
      <c r="L161" s="24"/>
      <c r="M161" s="24"/>
      <c r="N161" s="25" t="n">
        <v>0.979196074020359</v>
      </c>
      <c r="O161" s="26" t="s">
        <v>340</v>
      </c>
    </row>
    <row r="162" customFormat="false" ht="26.1" hidden="false" customHeight="true" outlineLevel="0" collapsed="false">
      <c r="A162" s="8" t="s">
        <v>341</v>
      </c>
      <c r="B162" s="21"/>
      <c r="C162" s="22" t="n">
        <v>-2624.796147</v>
      </c>
      <c r="D162" s="23"/>
      <c r="E162" s="22" t="n">
        <v>-2621.903999</v>
      </c>
      <c r="F162" s="23"/>
      <c r="G162" s="22" t="n">
        <v>0.1396</v>
      </c>
      <c r="H162" s="23"/>
      <c r="I162" s="22" t="n">
        <v>0.0595</v>
      </c>
      <c r="J162" s="23"/>
      <c r="K162" s="21" t="n">
        <v>5.78429599999981</v>
      </c>
      <c r="L162" s="24"/>
      <c r="M162" s="24"/>
      <c r="N162" s="25" t="s">
        <v>342</v>
      </c>
      <c r="O162" s="26" t="s">
        <v>343</v>
      </c>
    </row>
    <row r="163" customFormat="false" ht="26.1" hidden="false" customHeight="true" outlineLevel="0" collapsed="false">
      <c r="A163" s="8" t="s">
        <v>344</v>
      </c>
      <c r="B163" s="21"/>
      <c r="C163" s="22" t="n">
        <v>-1333.401178</v>
      </c>
      <c r="D163" s="23"/>
      <c r="E163" s="22" t="n">
        <v>-1332.885022</v>
      </c>
      <c r="F163" s="23"/>
      <c r="G163" s="22" t="n">
        <v>0.3693</v>
      </c>
      <c r="H163" s="23"/>
      <c r="I163" s="22" t="n">
        <v>0.2398</v>
      </c>
      <c r="J163" s="23"/>
      <c r="K163" s="21" t="n">
        <v>1.03231200000028</v>
      </c>
      <c r="L163" s="24"/>
      <c r="M163" s="24"/>
      <c r="N163" s="25" t="n">
        <v>0.309616500575769</v>
      </c>
      <c r="O163" s="26" t="s">
        <v>345</v>
      </c>
    </row>
    <row r="164" customFormat="false" ht="26.1" hidden="false" customHeight="true" outlineLevel="0" collapsed="false">
      <c r="A164" s="8" t="s">
        <v>346</v>
      </c>
      <c r="B164" s="21"/>
      <c r="C164" s="22" t="n">
        <v>-4598.853212</v>
      </c>
      <c r="D164" s="23"/>
      <c r="E164" s="22" t="n">
        <v>-4598.714158</v>
      </c>
      <c r="F164" s="23"/>
      <c r="G164" s="22" t="n">
        <v>0.0715</v>
      </c>
      <c r="H164" s="23"/>
      <c r="I164" s="22" t="n">
        <v>0.0594</v>
      </c>
      <c r="J164" s="23"/>
      <c r="K164" s="21" t="n">
        <v>0.278108000000429</v>
      </c>
      <c r="L164" s="24"/>
      <c r="M164" s="24"/>
      <c r="N164" s="25" t="n">
        <v>0.597943991640242</v>
      </c>
      <c r="O164" s="26" t="s">
        <v>347</v>
      </c>
    </row>
    <row r="165" customFormat="false" ht="26.1" hidden="false" customHeight="true" outlineLevel="0" collapsed="false">
      <c r="A165" s="8" t="s">
        <v>348</v>
      </c>
      <c r="B165" s="21"/>
      <c r="C165" s="22" t="n">
        <v>-1922.401263</v>
      </c>
      <c r="D165" s="23"/>
      <c r="E165" s="22" t="n">
        <v>-1921.781415</v>
      </c>
      <c r="F165" s="23"/>
      <c r="G165" s="22" t="n">
        <v>0.0609</v>
      </c>
      <c r="H165" s="23"/>
      <c r="I165" s="22" t="n">
        <v>0.0352</v>
      </c>
      <c r="J165" s="23"/>
      <c r="K165" s="21" t="n">
        <v>1.23969600000009</v>
      </c>
      <c r="L165" s="24"/>
      <c r="M165" s="24"/>
      <c r="N165" s="25" t="n">
        <v>0.265529816140949</v>
      </c>
      <c r="O165" s="26" t="s">
        <v>349</v>
      </c>
    </row>
    <row r="166" customFormat="false" ht="26.1" hidden="false" customHeight="true" outlineLevel="0" collapsed="false">
      <c r="A166" s="8" t="s">
        <v>350</v>
      </c>
      <c r="B166" s="21"/>
      <c r="C166" s="22" t="n">
        <v>-1716.575681</v>
      </c>
      <c r="D166" s="23"/>
      <c r="E166" s="22" t="n">
        <v>-1716.547582</v>
      </c>
      <c r="F166" s="23"/>
      <c r="G166" s="22" t="n">
        <v>0.1587</v>
      </c>
      <c r="H166" s="23"/>
      <c r="I166" s="22" t="n">
        <v>0.144</v>
      </c>
      <c r="J166" s="23"/>
      <c r="K166" s="21" t="n">
        <v>0.0561980000002222</v>
      </c>
      <c r="L166" s="24"/>
      <c r="M166" s="24"/>
      <c r="N166" s="25" t="n">
        <v>0.812609332918802</v>
      </c>
      <c r="O166" s="26" t="s">
        <v>351</v>
      </c>
    </row>
    <row r="167" customFormat="false" ht="26.1" hidden="false" customHeight="true" outlineLevel="0" collapsed="false">
      <c r="A167" s="8" t="s">
        <v>352</v>
      </c>
      <c r="B167" s="21"/>
      <c r="C167" s="22" t="n">
        <v>-1021.724575</v>
      </c>
      <c r="D167" s="23"/>
      <c r="E167" s="22" t="n">
        <v>-1021.507635</v>
      </c>
      <c r="F167" s="23"/>
      <c r="G167" s="22" t="n">
        <v>0.0518</v>
      </c>
      <c r="H167" s="23"/>
      <c r="I167" s="22" t="n">
        <v>0.0252</v>
      </c>
      <c r="J167" s="23"/>
      <c r="K167" s="21" t="n">
        <v>0.433879999999817</v>
      </c>
      <c r="L167" s="24"/>
      <c r="M167" s="24"/>
      <c r="N167" s="25" t="n">
        <v>0.510091207727147</v>
      </c>
      <c r="O167" s="26" t="s">
        <v>353</v>
      </c>
    </row>
    <row r="168" customFormat="false" ht="26.1" hidden="false" customHeight="true" outlineLevel="0" collapsed="false">
      <c r="A168" s="8" t="s">
        <v>354</v>
      </c>
      <c r="B168" s="21"/>
      <c r="C168" s="22" t="n">
        <v>-1110.663353</v>
      </c>
      <c r="D168" s="23"/>
      <c r="E168" s="22" t="n">
        <v>-1110.259793</v>
      </c>
      <c r="F168" s="23"/>
      <c r="G168" s="22" t="n">
        <v>0.1277</v>
      </c>
      <c r="H168" s="23"/>
      <c r="I168" s="22" t="n">
        <v>0.2046</v>
      </c>
      <c r="J168" s="23"/>
      <c r="K168" s="21" t="n">
        <v>0.807119999999941</v>
      </c>
      <c r="L168" s="24"/>
      <c r="M168" s="24"/>
      <c r="N168" s="25" t="n">
        <v>1</v>
      </c>
      <c r="O168" s="26" t="s">
        <v>354</v>
      </c>
    </row>
    <row r="169" customFormat="false" ht="26.1" hidden="false" customHeight="true" outlineLevel="0" collapsed="false">
      <c r="A169" s="8" t="s">
        <v>355</v>
      </c>
      <c r="B169" s="21"/>
      <c r="C169" s="22" t="n">
        <v>-4276.522837</v>
      </c>
      <c r="D169" s="23"/>
      <c r="E169" s="22" t="n">
        <v>-4276.489597</v>
      </c>
      <c r="F169" s="23"/>
      <c r="G169" s="22" t="n">
        <v>0.149</v>
      </c>
      <c r="H169" s="23"/>
      <c r="I169" s="22" t="n">
        <v>0.1389</v>
      </c>
      <c r="J169" s="23"/>
      <c r="K169" s="21" t="n">
        <v>0.0664800000013201</v>
      </c>
      <c r="L169" s="24"/>
      <c r="M169" s="24"/>
      <c r="N169" s="25" t="n">
        <v>0.796532585954154</v>
      </c>
      <c r="O169" s="26" t="s">
        <v>356</v>
      </c>
    </row>
    <row r="170" customFormat="false" ht="26.1" hidden="false" customHeight="true" outlineLevel="0" collapsed="false">
      <c r="A170" s="8" t="s">
        <v>357</v>
      </c>
      <c r="B170" s="21"/>
      <c r="C170" s="22" t="n">
        <v>-1525.512702</v>
      </c>
      <c r="D170" s="23"/>
      <c r="E170" s="22" t="n">
        <v>-1520.700592</v>
      </c>
      <c r="F170" s="23"/>
      <c r="G170" s="22" t="n">
        <v>0.3681</v>
      </c>
      <c r="H170" s="23"/>
      <c r="I170" s="22" t="n">
        <v>0.1108</v>
      </c>
      <c r="J170" s="23"/>
      <c r="K170" s="21" t="n">
        <v>9.62422000000015</v>
      </c>
      <c r="L170" s="24"/>
      <c r="M170" s="24"/>
      <c r="N170" s="25" t="s">
        <v>358</v>
      </c>
      <c r="O170" s="26" t="s">
        <v>359</v>
      </c>
    </row>
    <row r="171" customFormat="false" ht="26.1" hidden="false" customHeight="true" outlineLevel="0" collapsed="false">
      <c r="A171" s="8" t="s">
        <v>360</v>
      </c>
      <c r="B171" s="21"/>
      <c r="C171" s="22" t="n">
        <v>-966.113684</v>
      </c>
      <c r="D171" s="23"/>
      <c r="E171" s="22" t="n">
        <v>-965.823006</v>
      </c>
      <c r="F171" s="23"/>
      <c r="G171" s="22" t="n">
        <v>0.1833</v>
      </c>
      <c r="H171" s="23"/>
      <c r="I171" s="22" t="n">
        <v>0.126</v>
      </c>
      <c r="J171" s="23"/>
      <c r="K171" s="21" t="n">
        <v>0.581356000000142</v>
      </c>
      <c r="L171" s="24"/>
      <c r="M171" s="24"/>
      <c r="N171" s="25" t="n">
        <v>0.445781307800976</v>
      </c>
      <c r="O171" s="26" t="s">
        <v>361</v>
      </c>
    </row>
    <row r="172" customFormat="false" ht="26.1" hidden="false" customHeight="true" outlineLevel="0" collapsed="false">
      <c r="A172" s="8" t="s">
        <v>362</v>
      </c>
      <c r="B172" s="21"/>
      <c r="C172" s="22" t="n">
        <v>-2276.745039</v>
      </c>
      <c r="D172" s="23"/>
      <c r="E172" s="22" t="n">
        <v>-2276.674897</v>
      </c>
      <c r="F172" s="23"/>
      <c r="G172" s="22" t="n">
        <v>0.0336</v>
      </c>
      <c r="H172" s="23"/>
      <c r="I172" s="22" t="n">
        <v>0.0424</v>
      </c>
      <c r="J172" s="23"/>
      <c r="K172" s="21" t="n">
        <v>0.140284000000065</v>
      </c>
      <c r="L172" s="24"/>
      <c r="M172" s="24"/>
      <c r="N172" s="25" t="n">
        <v>1</v>
      </c>
      <c r="O172" s="26" t="s">
        <v>363</v>
      </c>
    </row>
    <row r="173" customFormat="false" ht="26.1" hidden="false" customHeight="true" outlineLevel="0" collapsed="false">
      <c r="A173" s="8" t="s">
        <v>364</v>
      </c>
      <c r="B173" s="21"/>
      <c r="C173" s="22" t="n">
        <v>-2682.809093</v>
      </c>
      <c r="D173" s="23"/>
      <c r="E173" s="22" t="n">
        <v>-2680.532133</v>
      </c>
      <c r="F173" s="23"/>
      <c r="G173" s="22" t="n">
        <v>0.0988</v>
      </c>
      <c r="H173" s="23"/>
      <c r="I173" s="22" t="n">
        <v>0.0418</v>
      </c>
      <c r="J173" s="23"/>
      <c r="K173" s="21" t="n">
        <v>4.55391999999938</v>
      </c>
      <c r="L173" s="24"/>
      <c r="M173" s="24"/>
      <c r="N173" s="25" t="s">
        <v>365</v>
      </c>
      <c r="O173" s="26" t="s">
        <v>366</v>
      </c>
    </row>
    <row r="174" customFormat="false" ht="26.1" hidden="false" customHeight="true" outlineLevel="0" collapsed="false">
      <c r="A174" s="8" t="s">
        <v>367</v>
      </c>
      <c r="B174" s="21"/>
      <c r="C174" s="22" t="n">
        <v>-2330.856514</v>
      </c>
      <c r="D174" s="23"/>
      <c r="E174" s="22" t="n">
        <v>-2328.725677</v>
      </c>
      <c r="F174" s="23"/>
      <c r="G174" s="22" t="n">
        <v>0.1244</v>
      </c>
      <c r="H174" s="23"/>
      <c r="I174" s="22" t="n">
        <v>0.0533</v>
      </c>
      <c r="J174" s="23"/>
      <c r="K174" s="21" t="n">
        <v>4.26167400000031</v>
      </c>
      <c r="L174" s="24"/>
      <c r="M174" s="24"/>
      <c r="N174" s="25" t="s">
        <v>368</v>
      </c>
      <c r="O174" s="26" t="s">
        <v>369</v>
      </c>
    </row>
    <row r="175" customFormat="false" ht="26.1" hidden="false" customHeight="true" outlineLevel="0" collapsed="false">
      <c r="A175" s="8" t="s">
        <v>370</v>
      </c>
      <c r="B175" s="21"/>
      <c r="C175" s="22" t="n">
        <v>-2205.811507</v>
      </c>
      <c r="D175" s="23"/>
      <c r="E175" s="22" t="n">
        <v>-2205.691174</v>
      </c>
      <c r="F175" s="23"/>
      <c r="G175" s="22" t="n">
        <v>0.0712</v>
      </c>
      <c r="H175" s="23"/>
      <c r="I175" s="22" t="n">
        <v>0.0897</v>
      </c>
      <c r="J175" s="23"/>
      <c r="K175" s="21" t="n">
        <v>0.240665999999692</v>
      </c>
      <c r="L175" s="24"/>
      <c r="M175" s="24"/>
      <c r="N175" s="25" t="n">
        <v>1</v>
      </c>
      <c r="O175" s="26" t="s">
        <v>371</v>
      </c>
    </row>
    <row r="176" customFormat="false" ht="26.1" hidden="false" customHeight="true" outlineLevel="0" collapsed="false">
      <c r="A176" s="8" t="s">
        <v>372</v>
      </c>
      <c r="B176" s="21"/>
      <c r="C176" s="22" t="n">
        <v>-1982.956656</v>
      </c>
      <c r="D176" s="23"/>
      <c r="E176" s="22" t="n">
        <v>-1979.294359</v>
      </c>
      <c r="F176" s="23"/>
      <c r="G176" s="22" t="n">
        <v>0.1187</v>
      </c>
      <c r="H176" s="23"/>
      <c r="I176" s="22" t="n">
        <v>0.0416</v>
      </c>
      <c r="J176" s="23"/>
      <c r="K176" s="21" t="n">
        <v>7.32459400000016</v>
      </c>
      <c r="L176" s="24"/>
      <c r="M176" s="24"/>
      <c r="N176" s="25" t="s">
        <v>373</v>
      </c>
      <c r="O176" s="26" t="s">
        <v>374</v>
      </c>
    </row>
    <row r="177" customFormat="false" ht="26.1" hidden="false" customHeight="true" outlineLevel="0" collapsed="false">
      <c r="A177" s="8" t="s">
        <v>375</v>
      </c>
      <c r="B177" s="21"/>
      <c r="C177" s="22" t="n">
        <v>-3264.993681</v>
      </c>
      <c r="D177" s="23"/>
      <c r="E177" s="22" t="n">
        <v>-3259.676772</v>
      </c>
      <c r="F177" s="23"/>
      <c r="G177" s="22" t="n">
        <v>0.0741</v>
      </c>
      <c r="H177" s="23"/>
      <c r="I177" s="22" t="n">
        <v>0.0123</v>
      </c>
      <c r="J177" s="23"/>
      <c r="K177" s="21" t="n">
        <v>10.6338180000002</v>
      </c>
      <c r="L177" s="24"/>
      <c r="M177" s="24"/>
      <c r="N177" s="25" t="s">
        <v>376</v>
      </c>
      <c r="O177" s="26" t="s">
        <v>377</v>
      </c>
    </row>
    <row r="178" customFormat="false" ht="26.1" hidden="false" customHeight="true" outlineLevel="0" collapsed="false">
      <c r="A178" s="8" t="s">
        <v>378</v>
      </c>
      <c r="B178" s="21"/>
      <c r="C178" s="22" t="n">
        <v>-876.12093</v>
      </c>
      <c r="D178" s="23"/>
      <c r="E178" s="22" t="n">
        <v>-876.087433</v>
      </c>
      <c r="F178" s="23"/>
      <c r="G178" s="22" t="n">
        <v>0.0666</v>
      </c>
      <c r="H178" s="23"/>
      <c r="I178" s="22" t="n">
        <v>0.0801</v>
      </c>
      <c r="J178" s="23"/>
      <c r="K178" s="21" t="n">
        <v>0.0669940000000224</v>
      </c>
      <c r="L178" s="24"/>
      <c r="M178" s="24"/>
      <c r="N178" s="25" t="n">
        <v>1</v>
      </c>
      <c r="O178" s="26" t="s">
        <v>379</v>
      </c>
    </row>
    <row r="179" customFormat="false" ht="26.1" hidden="false" customHeight="true" outlineLevel="0" collapsed="false">
      <c r="A179" s="8" t="s">
        <v>380</v>
      </c>
      <c r="B179" s="21"/>
      <c r="C179" s="22" t="n">
        <v>-3826.521916</v>
      </c>
      <c r="D179" s="23"/>
      <c r="E179" s="22" t="n">
        <v>-3824.616094</v>
      </c>
      <c r="F179" s="23"/>
      <c r="G179" s="22" t="n">
        <v>0.1288</v>
      </c>
      <c r="H179" s="23"/>
      <c r="I179" s="22" t="n">
        <v>0.0685</v>
      </c>
      <c r="J179" s="23"/>
      <c r="K179" s="21" t="n">
        <v>3.81164400000034</v>
      </c>
      <c r="L179" s="24"/>
      <c r="M179" s="24"/>
      <c r="N179" s="25" t="n">
        <v>0.0508974814346069</v>
      </c>
      <c r="O179" s="26" t="s">
        <v>381</v>
      </c>
    </row>
    <row r="180" customFormat="false" ht="26.1" hidden="false" customHeight="true" outlineLevel="0" collapsed="false">
      <c r="A180" s="8" t="s">
        <v>382</v>
      </c>
      <c r="B180" s="21"/>
      <c r="C180" s="22" t="n">
        <v>-4098.602183</v>
      </c>
      <c r="D180" s="23"/>
      <c r="E180" s="22" t="n">
        <v>-4098.199495</v>
      </c>
      <c r="F180" s="23"/>
      <c r="G180" s="22" t="n">
        <v>0.0642</v>
      </c>
      <c r="H180" s="23"/>
      <c r="I180" s="22" t="n">
        <v>0.0468</v>
      </c>
      <c r="J180" s="23"/>
      <c r="K180" s="21" t="n">
        <v>0.805376000000251</v>
      </c>
      <c r="L180" s="24"/>
      <c r="M180" s="24"/>
      <c r="N180" s="25" t="n">
        <v>0.369490881417385</v>
      </c>
      <c r="O180" s="26" t="s">
        <v>382</v>
      </c>
    </row>
    <row r="181" customFormat="false" ht="26.1" hidden="false" customHeight="true" outlineLevel="0" collapsed="false">
      <c r="A181" s="8" t="s">
        <v>383</v>
      </c>
      <c r="B181" s="21"/>
      <c r="C181" s="22" t="n">
        <v>-906.198488</v>
      </c>
      <c r="D181" s="23"/>
      <c r="E181" s="22" t="n">
        <v>-906.178847</v>
      </c>
      <c r="F181" s="23"/>
      <c r="G181" s="22" t="n">
        <v>0.0998</v>
      </c>
      <c r="H181" s="23"/>
      <c r="I181" s="22" t="n">
        <v>0.1122</v>
      </c>
      <c r="J181" s="23"/>
      <c r="K181" s="21" t="n">
        <v>0.0392819999999574</v>
      </c>
      <c r="L181" s="24"/>
      <c r="M181" s="24"/>
      <c r="N181" s="25" t="n">
        <v>1</v>
      </c>
      <c r="O181" s="26" t="s">
        <v>384</v>
      </c>
    </row>
    <row r="182" customFormat="false" ht="26.1" hidden="false" customHeight="true" outlineLevel="0" collapsed="false">
      <c r="A182" s="8" t="s">
        <v>385</v>
      </c>
      <c r="B182" s="21"/>
      <c r="C182" s="22" t="n">
        <v>-1541.283712</v>
      </c>
      <c r="D182" s="23"/>
      <c r="E182" s="22" t="n">
        <v>-1538.787355</v>
      </c>
      <c r="F182" s="23"/>
      <c r="G182" s="22" t="n">
        <v>0.1434</v>
      </c>
      <c r="H182" s="23"/>
      <c r="I182" s="22" t="n">
        <v>0.0492</v>
      </c>
      <c r="J182" s="23"/>
      <c r="K182" s="21" t="n">
        <v>4.99271399999998</v>
      </c>
      <c r="L182" s="24"/>
      <c r="M182" s="24"/>
      <c r="N182" s="25" t="s">
        <v>386</v>
      </c>
      <c r="O182" s="26" t="s">
        <v>387</v>
      </c>
    </row>
    <row r="183" customFormat="false" ht="26.1" hidden="false" customHeight="true" outlineLevel="0" collapsed="false">
      <c r="A183" s="8" t="s">
        <v>388</v>
      </c>
      <c r="B183" s="21"/>
      <c r="C183" s="22" t="n">
        <v>-1785.93371</v>
      </c>
      <c r="D183" s="23"/>
      <c r="E183" s="22" t="n">
        <v>-1782.320863</v>
      </c>
      <c r="F183" s="23"/>
      <c r="G183" s="22" t="n">
        <v>0.1253</v>
      </c>
      <c r="H183" s="23"/>
      <c r="I183" s="22" t="n">
        <v>0.0189</v>
      </c>
      <c r="J183" s="23"/>
      <c r="K183" s="21" t="n">
        <v>7.2256940000002</v>
      </c>
      <c r="L183" s="24"/>
      <c r="M183" s="24"/>
      <c r="N183" s="25" t="s">
        <v>389</v>
      </c>
      <c r="O183" s="26" t="s">
        <v>390</v>
      </c>
    </row>
    <row r="184" customFormat="false" ht="26.1" hidden="false" customHeight="true" outlineLevel="0" collapsed="false">
      <c r="A184" s="8" t="s">
        <v>391</v>
      </c>
      <c r="B184" s="21"/>
      <c r="C184" s="22" t="n">
        <v>-1406.178072</v>
      </c>
      <c r="D184" s="23"/>
      <c r="E184" s="22" t="n">
        <v>-1406.051077</v>
      </c>
      <c r="F184" s="23"/>
      <c r="G184" s="22" t="n">
        <v>0.1233</v>
      </c>
      <c r="H184" s="23"/>
      <c r="I184" s="22" t="n">
        <v>0.0907</v>
      </c>
      <c r="J184" s="23"/>
      <c r="K184" s="21" t="n">
        <v>0.253989999999703</v>
      </c>
      <c r="L184" s="24"/>
      <c r="M184" s="24"/>
      <c r="N184" s="25" t="n">
        <v>0.614279503973055</v>
      </c>
      <c r="O184" s="26" t="s">
        <v>392</v>
      </c>
    </row>
    <row r="185" customFormat="false" ht="26.1" hidden="false" customHeight="true" outlineLevel="0" collapsed="false">
      <c r="A185" s="8" t="s">
        <v>393</v>
      </c>
      <c r="B185" s="21"/>
      <c r="C185" s="22" t="n">
        <v>-3009.313853</v>
      </c>
      <c r="D185" s="23"/>
      <c r="E185" s="22" t="n">
        <v>-3006.813924</v>
      </c>
      <c r="F185" s="23"/>
      <c r="G185" s="22" t="n">
        <v>0.0387</v>
      </c>
      <c r="H185" s="23"/>
      <c r="I185" s="22" t="n">
        <v>0.0055</v>
      </c>
      <c r="J185" s="23"/>
      <c r="K185" s="21" t="n">
        <v>4.99985800000013</v>
      </c>
      <c r="L185" s="24"/>
      <c r="M185" s="24"/>
      <c r="N185" s="25" t="s">
        <v>394</v>
      </c>
      <c r="O185" s="26" t="s">
        <v>395</v>
      </c>
    </row>
    <row r="186" customFormat="false" ht="26.1" hidden="false" customHeight="true" outlineLevel="0" collapsed="false">
      <c r="A186" s="8" t="s">
        <v>396</v>
      </c>
      <c r="B186" s="21"/>
      <c r="C186" s="22" t="n">
        <v>-2416.559711</v>
      </c>
      <c r="D186" s="23"/>
      <c r="E186" s="22" t="n">
        <v>-2416.147965</v>
      </c>
      <c r="F186" s="23"/>
      <c r="G186" s="22" t="n">
        <v>0.2474</v>
      </c>
      <c r="H186" s="23"/>
      <c r="I186" s="22" t="n">
        <v>0.1792</v>
      </c>
      <c r="J186" s="23"/>
      <c r="K186" s="21" t="n">
        <v>0.823491999999533</v>
      </c>
      <c r="L186" s="24"/>
      <c r="M186" s="24"/>
      <c r="N186" s="25" t="n">
        <v>0.364161164549935</v>
      </c>
      <c r="O186" s="26" t="s">
        <v>397</v>
      </c>
    </row>
    <row r="187" customFormat="false" ht="26.1" hidden="false" customHeight="true" outlineLevel="0" collapsed="false">
      <c r="A187" s="8" t="s">
        <v>398</v>
      </c>
      <c r="B187" s="21"/>
      <c r="C187" s="22" t="n">
        <v>-4439.266542</v>
      </c>
      <c r="D187" s="23"/>
      <c r="E187" s="22" t="n">
        <v>-4437.62948</v>
      </c>
      <c r="F187" s="23"/>
      <c r="G187" s="22" t="n">
        <v>0.1344</v>
      </c>
      <c r="H187" s="23"/>
      <c r="I187" s="22" t="n">
        <v>0.076</v>
      </c>
      <c r="J187" s="23"/>
      <c r="K187" s="21" t="n">
        <v>3.27412400000139</v>
      </c>
      <c r="L187" s="24"/>
      <c r="M187" s="24"/>
      <c r="N187" s="25" t="n">
        <v>0.0703805012895259</v>
      </c>
      <c r="O187" s="26" t="s">
        <v>399</v>
      </c>
    </row>
    <row r="188" customFormat="false" ht="26.1" hidden="false" customHeight="true" outlineLevel="0" collapsed="false">
      <c r="A188" s="8" t="s">
        <v>400</v>
      </c>
      <c r="B188" s="21"/>
      <c r="C188" s="22" t="n">
        <v>-3771.185615</v>
      </c>
      <c r="D188" s="23"/>
      <c r="E188" s="22" t="n">
        <v>-3769.814124</v>
      </c>
      <c r="F188" s="23"/>
      <c r="G188" s="22" t="n">
        <v>0.2883</v>
      </c>
      <c r="H188" s="23"/>
      <c r="I188" s="22" t="n">
        <v>0.1831</v>
      </c>
      <c r="J188" s="23"/>
      <c r="K188" s="21" t="n">
        <v>2.74298199999976</v>
      </c>
      <c r="L188" s="24"/>
      <c r="M188" s="24"/>
      <c r="N188" s="25" t="n">
        <v>0.0976823566630127</v>
      </c>
      <c r="O188" s="26" t="s">
        <v>401</v>
      </c>
    </row>
    <row r="189" customFormat="false" ht="26.1" hidden="false" customHeight="true" outlineLevel="0" collapsed="false">
      <c r="A189" s="8" t="s">
        <v>402</v>
      </c>
      <c r="B189" s="21"/>
      <c r="C189" s="22" t="n">
        <v>-504.302732</v>
      </c>
      <c r="D189" s="23"/>
      <c r="E189" s="22" t="n">
        <v>-502.949827</v>
      </c>
      <c r="F189" s="23"/>
      <c r="G189" s="22" t="n">
        <v>0.1902</v>
      </c>
      <c r="H189" s="23"/>
      <c r="I189" s="22" t="n">
        <v>0.032</v>
      </c>
      <c r="J189" s="23"/>
      <c r="K189" s="21" t="n">
        <v>2.70580999999993</v>
      </c>
      <c r="L189" s="24"/>
      <c r="M189" s="24"/>
      <c r="N189" s="25" t="n">
        <v>0.099983320965481</v>
      </c>
      <c r="O189" s="26" t="s">
        <v>402</v>
      </c>
    </row>
    <row r="190" customFormat="false" ht="26.1" hidden="false" customHeight="true" outlineLevel="0" collapsed="false">
      <c r="A190" s="8" t="s">
        <v>403</v>
      </c>
      <c r="B190" s="21"/>
      <c r="C190" s="22" t="n">
        <v>-4566.04269</v>
      </c>
      <c r="D190" s="23"/>
      <c r="E190" s="22" t="n">
        <v>-4564.710935</v>
      </c>
      <c r="F190" s="23"/>
      <c r="G190" s="22" t="n">
        <v>0.0739</v>
      </c>
      <c r="H190" s="23"/>
      <c r="I190" s="22" t="n">
        <v>0.0415</v>
      </c>
      <c r="J190" s="23"/>
      <c r="K190" s="21" t="n">
        <v>2.66351000000032</v>
      </c>
      <c r="L190" s="24"/>
      <c r="M190" s="24"/>
      <c r="N190" s="25" t="n">
        <v>0.10267395656165</v>
      </c>
      <c r="O190" s="26" t="s">
        <v>404</v>
      </c>
    </row>
    <row r="191" customFormat="false" ht="26.1" hidden="false" customHeight="true" outlineLevel="0" collapsed="false">
      <c r="A191" s="8" t="s">
        <v>405</v>
      </c>
      <c r="B191" s="21"/>
      <c r="C191" s="22" t="n">
        <v>-1084.619414</v>
      </c>
      <c r="D191" s="23"/>
      <c r="E191" s="22" t="n">
        <v>-1083.86019</v>
      </c>
      <c r="F191" s="23"/>
      <c r="G191" s="22" t="n">
        <v>0.0898</v>
      </c>
      <c r="H191" s="23"/>
      <c r="I191" s="22" t="n">
        <v>0.033</v>
      </c>
      <c r="J191" s="23"/>
      <c r="K191" s="21" t="n">
        <v>1.51844799999981</v>
      </c>
      <c r="L191" s="24"/>
      <c r="M191" s="24"/>
      <c r="N191" s="25" t="n">
        <v>0.217854626031529</v>
      </c>
      <c r="O191" s="26" t="s">
        <v>406</v>
      </c>
    </row>
    <row r="192" customFormat="false" ht="26.1" hidden="false" customHeight="true" outlineLevel="0" collapsed="false">
      <c r="A192" s="8" t="s">
        <v>407</v>
      </c>
      <c r="B192" s="21"/>
      <c r="C192" s="22" t="n">
        <v>-978.879545</v>
      </c>
      <c r="D192" s="23"/>
      <c r="E192" s="22" t="n">
        <v>-977.187449</v>
      </c>
      <c r="F192" s="23"/>
      <c r="G192" s="22" t="n">
        <v>0.0473</v>
      </c>
      <c r="H192" s="23"/>
      <c r="I192" s="22" t="n">
        <v>0.0001</v>
      </c>
      <c r="J192" s="23"/>
      <c r="K192" s="21" t="n">
        <v>3.38419199999998</v>
      </c>
      <c r="L192" s="24"/>
      <c r="M192" s="24"/>
      <c r="N192" s="25" t="n">
        <v>0.0658244504878531</v>
      </c>
      <c r="O192" s="26" t="s">
        <v>408</v>
      </c>
    </row>
    <row r="193" customFormat="false" ht="26.1" hidden="false" customHeight="true" outlineLevel="0" collapsed="false">
      <c r="A193" s="8" t="s">
        <v>409</v>
      </c>
      <c r="B193" s="21"/>
      <c r="C193" s="22" t="n">
        <v>-1836.956679</v>
      </c>
      <c r="D193" s="23"/>
      <c r="E193" s="22" t="n">
        <v>-1836.719751</v>
      </c>
      <c r="F193" s="23"/>
      <c r="G193" s="22" t="n">
        <v>0.0304</v>
      </c>
      <c r="H193" s="23"/>
      <c r="I193" s="22" t="n">
        <v>0.0184</v>
      </c>
      <c r="J193" s="23"/>
      <c r="K193" s="21" t="n">
        <v>0.473855999999614</v>
      </c>
      <c r="L193" s="24"/>
      <c r="M193" s="24"/>
      <c r="N193" s="25" t="n">
        <v>0.49121855756962</v>
      </c>
      <c r="O193" s="26" t="s">
        <v>409</v>
      </c>
    </row>
    <row r="194" customFormat="false" ht="26.1" hidden="false" customHeight="true" outlineLevel="0" collapsed="false">
      <c r="A194" s="8" t="s">
        <v>410</v>
      </c>
      <c r="B194" s="21"/>
      <c r="C194" s="22" t="n">
        <v>-2155.884407</v>
      </c>
      <c r="D194" s="23"/>
      <c r="E194" s="22" t="n">
        <v>-2154.890866</v>
      </c>
      <c r="F194" s="23"/>
      <c r="G194" s="22" t="n">
        <v>0.1202</v>
      </c>
      <c r="H194" s="23"/>
      <c r="I194" s="22" t="n">
        <v>0.0664</v>
      </c>
      <c r="J194" s="23"/>
      <c r="K194" s="21" t="n">
        <v>1.98708199999965</v>
      </c>
      <c r="L194" s="24"/>
      <c r="M194" s="24"/>
      <c r="N194" s="25" t="n">
        <v>0.158646377726217</v>
      </c>
      <c r="O194" s="26" t="s">
        <v>411</v>
      </c>
    </row>
    <row r="195" customFormat="false" ht="26.1" hidden="false" customHeight="true" outlineLevel="0" collapsed="false">
      <c r="A195" s="8" t="s">
        <v>412</v>
      </c>
      <c r="B195" s="21"/>
      <c r="C195" s="22" t="n">
        <v>-3125.035139</v>
      </c>
      <c r="D195" s="23"/>
      <c r="E195" s="22" t="n">
        <v>-3124.878535</v>
      </c>
      <c r="F195" s="23"/>
      <c r="G195" s="22" t="n">
        <v>0.074</v>
      </c>
      <c r="H195" s="23"/>
      <c r="I195" s="22" t="n">
        <v>0.0583</v>
      </c>
      <c r="J195" s="23"/>
      <c r="K195" s="21" t="n">
        <v>0.313208000000486</v>
      </c>
      <c r="L195" s="24"/>
      <c r="M195" s="24"/>
      <c r="N195" s="25" t="n">
        <v>0.575718270558829</v>
      </c>
      <c r="O195" s="26" t="s">
        <v>413</v>
      </c>
    </row>
    <row r="196" customFormat="false" ht="26.1" hidden="false" customHeight="true" outlineLevel="0" collapsed="false">
      <c r="A196" s="8" t="s">
        <v>414</v>
      </c>
      <c r="B196" s="21"/>
      <c r="C196" s="22" t="n">
        <v>-1090.297912</v>
      </c>
      <c r="D196" s="23"/>
      <c r="E196" s="22" t="n">
        <v>-1090.205245</v>
      </c>
      <c r="F196" s="23"/>
      <c r="G196" s="22" t="n">
        <v>0.0161</v>
      </c>
      <c r="H196" s="23"/>
      <c r="I196" s="22" t="n">
        <v>0.0228</v>
      </c>
      <c r="J196" s="23"/>
      <c r="K196" s="21" t="n">
        <v>0.185333999999784</v>
      </c>
      <c r="L196" s="24"/>
      <c r="M196" s="24"/>
      <c r="N196" s="25" t="n">
        <v>1</v>
      </c>
      <c r="O196" s="26" t="s">
        <v>414</v>
      </c>
    </row>
    <row r="197" customFormat="false" ht="26.1" hidden="false" customHeight="true" outlineLevel="0" collapsed="false">
      <c r="A197" s="8" t="s">
        <v>415</v>
      </c>
      <c r="B197" s="21"/>
      <c r="C197" s="22" t="n">
        <v>-2260.209678</v>
      </c>
      <c r="D197" s="23"/>
      <c r="E197" s="22" t="n">
        <v>-2255.192894</v>
      </c>
      <c r="F197" s="23"/>
      <c r="G197" s="22" t="n">
        <v>0.1099</v>
      </c>
      <c r="H197" s="23"/>
      <c r="I197" s="22" t="n">
        <v>0.0284</v>
      </c>
      <c r="J197" s="23"/>
      <c r="K197" s="21" t="n">
        <v>10.0335680000007</v>
      </c>
      <c r="L197" s="24"/>
      <c r="M197" s="24"/>
      <c r="N197" s="25" t="s">
        <v>416</v>
      </c>
      <c r="O197" s="26" t="s">
        <v>417</v>
      </c>
    </row>
    <row r="198" customFormat="false" ht="26.1" hidden="false" customHeight="true" outlineLevel="0" collapsed="false">
      <c r="A198" s="8" t="s">
        <v>418</v>
      </c>
      <c r="B198" s="21"/>
      <c r="C198" s="22" t="n">
        <v>-1992.780504</v>
      </c>
      <c r="D198" s="23"/>
      <c r="E198" s="22" t="n">
        <v>-1991.7822</v>
      </c>
      <c r="F198" s="23"/>
      <c r="G198" s="22" t="n">
        <v>0.1958</v>
      </c>
      <c r="H198" s="23"/>
      <c r="I198" s="22" t="n">
        <v>0.1047</v>
      </c>
      <c r="J198" s="23"/>
      <c r="K198" s="21" t="n">
        <v>1.99660799999992</v>
      </c>
      <c r="L198" s="24"/>
      <c r="M198" s="24"/>
      <c r="N198" s="25" t="n">
        <v>0.157651725067112</v>
      </c>
      <c r="O198" s="26" t="s">
        <v>419</v>
      </c>
    </row>
    <row r="199" customFormat="false" ht="26.1" hidden="false" customHeight="true" outlineLevel="0" collapsed="false">
      <c r="A199" s="8" t="s">
        <v>420</v>
      </c>
      <c r="B199" s="21"/>
      <c r="C199" s="22" t="n">
        <v>-1815.741291</v>
      </c>
      <c r="D199" s="23"/>
      <c r="E199" s="22" t="n">
        <v>-1811.32458</v>
      </c>
      <c r="F199" s="23"/>
      <c r="G199" s="22" t="n">
        <v>0.1604</v>
      </c>
      <c r="H199" s="23"/>
      <c r="I199" s="22" t="n">
        <v>0.0436</v>
      </c>
      <c r="J199" s="23"/>
      <c r="K199" s="21" t="n">
        <v>8.83342200000016</v>
      </c>
      <c r="L199" s="24"/>
      <c r="M199" s="24"/>
      <c r="N199" s="25" t="s">
        <v>421</v>
      </c>
      <c r="O199" s="26" t="s">
        <v>422</v>
      </c>
    </row>
    <row r="200" customFormat="false" ht="26.1" hidden="false" customHeight="true" outlineLevel="0" collapsed="false">
      <c r="A200" s="8" t="s">
        <v>423</v>
      </c>
      <c r="B200" s="21"/>
      <c r="C200" s="22" t="n">
        <v>-2060.518877</v>
      </c>
      <c r="D200" s="23"/>
      <c r="E200" s="22" t="n">
        <v>-2057.773912</v>
      </c>
      <c r="F200" s="23"/>
      <c r="G200" s="22" t="n">
        <v>0.1249</v>
      </c>
      <c r="H200" s="23"/>
      <c r="I200" s="22" t="n">
        <v>0.0306</v>
      </c>
      <c r="J200" s="23"/>
      <c r="K200" s="21" t="n">
        <v>5.48992999999973</v>
      </c>
      <c r="L200" s="24"/>
      <c r="M200" s="24"/>
      <c r="N200" s="25" t="s">
        <v>424</v>
      </c>
      <c r="O200" s="26" t="s">
        <v>423</v>
      </c>
    </row>
    <row r="201" customFormat="false" ht="26.1" hidden="false" customHeight="true" outlineLevel="0" collapsed="false">
      <c r="A201" s="8" t="s">
        <v>425</v>
      </c>
      <c r="B201" s="21"/>
      <c r="C201" s="22" t="n">
        <v>-1720.967669</v>
      </c>
      <c r="D201" s="23"/>
      <c r="E201" s="22" t="n">
        <v>-1720.917554</v>
      </c>
      <c r="F201" s="23"/>
      <c r="G201" s="22" t="n">
        <v>0.2095</v>
      </c>
      <c r="H201" s="23"/>
      <c r="I201" s="22" t="n">
        <v>0.1735</v>
      </c>
      <c r="J201" s="23"/>
      <c r="K201" s="21" t="n">
        <v>0.100229999999556</v>
      </c>
      <c r="L201" s="24"/>
      <c r="M201" s="24"/>
      <c r="N201" s="25" t="n">
        <v>0.75155379972063</v>
      </c>
      <c r="O201" s="26" t="s">
        <v>426</v>
      </c>
    </row>
    <row r="202" customFormat="false" ht="26.1" hidden="false" customHeight="true" outlineLevel="0" collapsed="false">
      <c r="A202" s="8" t="s">
        <v>427</v>
      </c>
      <c r="B202" s="21"/>
      <c r="C202" s="22" t="n">
        <v>-1777.512164</v>
      </c>
      <c r="D202" s="23"/>
      <c r="E202" s="22" t="n">
        <v>-1776.977206</v>
      </c>
      <c r="F202" s="23"/>
      <c r="G202" s="22" t="n">
        <v>0.2358</v>
      </c>
      <c r="H202" s="23"/>
      <c r="I202" s="22" t="n">
        <v>0.1539</v>
      </c>
      <c r="J202" s="23"/>
      <c r="K202" s="21" t="n">
        <v>1.06991599999992</v>
      </c>
      <c r="L202" s="24"/>
      <c r="M202" s="24"/>
      <c r="N202" s="25" t="n">
        <v>0.300964652162495</v>
      </c>
      <c r="O202" s="26" t="s">
        <v>428</v>
      </c>
    </row>
    <row r="203" customFormat="false" ht="26.1" hidden="false" customHeight="true" outlineLevel="0" collapsed="false">
      <c r="A203" s="8" t="s">
        <v>429</v>
      </c>
      <c r="B203" s="21"/>
      <c r="C203" s="22" t="n">
        <v>-3152.555589</v>
      </c>
      <c r="D203" s="23"/>
      <c r="E203" s="22" t="n">
        <v>-3151.196644</v>
      </c>
      <c r="F203" s="23"/>
      <c r="G203" s="22" t="n">
        <v>0.1975</v>
      </c>
      <c r="H203" s="23"/>
      <c r="I203" s="22" t="n">
        <v>0.1156</v>
      </c>
      <c r="J203" s="23"/>
      <c r="K203" s="21" t="n">
        <v>2.7178899999999</v>
      </c>
      <c r="L203" s="24"/>
      <c r="M203" s="24"/>
      <c r="N203" s="25" t="n">
        <v>0.0992291399840878</v>
      </c>
      <c r="O203" s="26" t="s">
        <v>430</v>
      </c>
    </row>
    <row r="204" customFormat="false" ht="26.1" hidden="false" customHeight="true" outlineLevel="0" collapsed="false">
      <c r="A204" s="8" t="s">
        <v>431</v>
      </c>
      <c r="B204" s="21"/>
      <c r="C204" s="22" t="n">
        <v>-1382.21298</v>
      </c>
      <c r="D204" s="23"/>
      <c r="E204" s="22" t="n">
        <v>-1380.602622</v>
      </c>
      <c r="F204" s="23"/>
      <c r="G204" s="22" t="n">
        <v>0.1931</v>
      </c>
      <c r="H204" s="23"/>
      <c r="I204" s="22" t="n">
        <v>0.0833</v>
      </c>
      <c r="J204" s="23"/>
      <c r="K204" s="21" t="n">
        <v>3.22071599999981</v>
      </c>
      <c r="L204" s="24"/>
      <c r="M204" s="24"/>
      <c r="N204" s="25" t="n">
        <v>0.0727118310668192</v>
      </c>
      <c r="O204" s="26" t="s">
        <v>432</v>
      </c>
    </row>
    <row r="205" customFormat="false" ht="26.1" hidden="false" customHeight="true" outlineLevel="0" collapsed="false">
      <c r="A205" s="8" t="s">
        <v>433</v>
      </c>
      <c r="B205" s="21"/>
      <c r="C205" s="22" t="n">
        <v>-1794.506832</v>
      </c>
      <c r="D205" s="23"/>
      <c r="E205" s="22" t="n">
        <v>-1794.469026</v>
      </c>
      <c r="F205" s="23"/>
      <c r="G205" s="22" t="n">
        <v>0.0918</v>
      </c>
      <c r="H205" s="23"/>
      <c r="I205" s="22" t="n">
        <v>0.0802</v>
      </c>
      <c r="J205" s="23"/>
      <c r="K205" s="21" t="n">
        <v>0.0756120000000919</v>
      </c>
      <c r="L205" s="24"/>
      <c r="M205" s="24"/>
      <c r="N205" s="25" t="n">
        <v>0.783334398505326</v>
      </c>
      <c r="O205" s="26" t="s">
        <v>434</v>
      </c>
    </row>
    <row r="206" customFormat="false" ht="26.1" hidden="false" customHeight="true" outlineLevel="0" collapsed="false">
      <c r="A206" s="8" t="s">
        <v>435</v>
      </c>
      <c r="B206" s="21"/>
      <c r="C206" s="22" t="n">
        <v>-2259.35161</v>
      </c>
      <c r="D206" s="23"/>
      <c r="E206" s="22" t="n">
        <v>-2259.288267</v>
      </c>
      <c r="F206" s="23"/>
      <c r="G206" s="22" t="n">
        <v>0.0882</v>
      </c>
      <c r="H206" s="23"/>
      <c r="I206" s="22" t="n">
        <v>0.072</v>
      </c>
      <c r="J206" s="23"/>
      <c r="K206" s="21" t="n">
        <v>0.126686000000518</v>
      </c>
      <c r="L206" s="24"/>
      <c r="M206" s="24"/>
      <c r="N206" s="25" t="n">
        <v>0.721893162679515</v>
      </c>
      <c r="O206" s="26" t="s">
        <v>436</v>
      </c>
    </row>
    <row r="207" customFormat="false" ht="26.1" hidden="false" customHeight="true" outlineLevel="0" collapsed="false">
      <c r="A207" s="8" t="s">
        <v>437</v>
      </c>
      <c r="B207" s="21"/>
      <c r="C207" s="22" t="n">
        <v>-1327.031134</v>
      </c>
      <c r="D207" s="23"/>
      <c r="E207" s="22" t="n">
        <v>-1327.015773</v>
      </c>
      <c r="F207" s="23"/>
      <c r="G207" s="22" t="n">
        <v>0.1679</v>
      </c>
      <c r="H207" s="23"/>
      <c r="I207" s="22" t="n">
        <v>0.1518</v>
      </c>
      <c r="J207" s="23"/>
      <c r="K207" s="21" t="n">
        <v>0.0307219999999688</v>
      </c>
      <c r="L207" s="24"/>
      <c r="M207" s="24"/>
      <c r="N207" s="25" t="n">
        <v>0.860862043386472</v>
      </c>
      <c r="O207" s="26" t="s">
        <v>438</v>
      </c>
    </row>
    <row r="208" customFormat="false" ht="26.1" hidden="false" customHeight="true" outlineLevel="0" collapsed="false">
      <c r="A208" s="8" t="s">
        <v>439</v>
      </c>
      <c r="B208" s="21"/>
      <c r="C208" s="22" t="n">
        <v>-1015.406164</v>
      </c>
      <c r="D208" s="23"/>
      <c r="E208" s="22" t="n">
        <v>-1013.575043</v>
      </c>
      <c r="F208" s="23"/>
      <c r="G208" s="22" t="n">
        <v>0.2189</v>
      </c>
      <c r="H208" s="23"/>
      <c r="I208" s="22" t="n">
        <v>0.0635</v>
      </c>
      <c r="J208" s="23"/>
      <c r="K208" s="21" t="n">
        <v>3.66224199999988</v>
      </c>
      <c r="L208" s="24"/>
      <c r="M208" s="24"/>
      <c r="N208" s="25" t="n">
        <v>0.0556586963149354</v>
      </c>
      <c r="O208" s="26" t="s">
        <v>440</v>
      </c>
    </row>
    <row r="209" customFormat="false" ht="26.1" hidden="false" customHeight="true" outlineLevel="0" collapsed="false">
      <c r="A209" s="8" t="s">
        <v>441</v>
      </c>
      <c r="B209" s="21"/>
      <c r="C209" s="22" t="n">
        <v>-4962.607245</v>
      </c>
      <c r="D209" s="23"/>
      <c r="E209" s="22" t="n">
        <v>-4955.572676</v>
      </c>
      <c r="F209" s="23"/>
      <c r="G209" s="22" t="n">
        <v>0.0542</v>
      </c>
      <c r="H209" s="23"/>
      <c r="I209" s="22" t="n">
        <v>0.0054</v>
      </c>
      <c r="J209" s="23"/>
      <c r="K209" s="21" t="n">
        <v>14.0691380000008</v>
      </c>
      <c r="L209" s="24"/>
      <c r="M209" s="24"/>
      <c r="N209" s="25" t="s">
        <v>442</v>
      </c>
      <c r="O209" s="26" t="s">
        <v>443</v>
      </c>
    </row>
    <row r="210" customFormat="false" ht="26.1" hidden="false" customHeight="true" outlineLevel="0" collapsed="false">
      <c r="A210" s="8" t="s">
        <v>444</v>
      </c>
      <c r="B210" s="21"/>
      <c r="C210" s="22" t="n">
        <v>-2296.875593</v>
      </c>
      <c r="D210" s="23"/>
      <c r="E210" s="22" t="n">
        <v>-2291.418494</v>
      </c>
      <c r="F210" s="23"/>
      <c r="G210" s="22" t="n">
        <v>0.2001</v>
      </c>
      <c r="H210" s="23"/>
      <c r="I210" s="22" t="n">
        <v>0.0667</v>
      </c>
      <c r="J210" s="23"/>
      <c r="K210" s="21" t="n">
        <v>10.9141980000004</v>
      </c>
      <c r="L210" s="24"/>
      <c r="M210" s="24"/>
      <c r="N210" s="25" t="s">
        <v>445</v>
      </c>
      <c r="O210" s="26" t="s">
        <v>446</v>
      </c>
    </row>
    <row r="211" customFormat="false" ht="26.1" hidden="false" customHeight="true" outlineLevel="0" collapsed="false">
      <c r="A211" s="8" t="s">
        <v>447</v>
      </c>
      <c r="B211" s="21"/>
      <c r="C211" s="22" t="n">
        <v>-713.181261</v>
      </c>
      <c r="D211" s="23"/>
      <c r="E211" s="22" t="n">
        <v>-710.272906</v>
      </c>
      <c r="F211" s="23"/>
      <c r="G211" s="22" t="n">
        <v>0.1439</v>
      </c>
      <c r="H211" s="23"/>
      <c r="I211" s="22" t="n">
        <v>0.0001</v>
      </c>
      <c r="J211" s="23"/>
      <c r="K211" s="21" t="n">
        <v>5.81670999999983</v>
      </c>
      <c r="L211" s="24"/>
      <c r="M211" s="24"/>
      <c r="N211" s="25" t="s">
        <v>448</v>
      </c>
      <c r="O211" s="26" t="s">
        <v>449</v>
      </c>
    </row>
    <row r="212" customFormat="false" ht="26.1" hidden="false" customHeight="true" outlineLevel="0" collapsed="false">
      <c r="A212" s="8" t="s">
        <v>450</v>
      </c>
      <c r="B212" s="21"/>
      <c r="C212" s="22" t="n">
        <v>-1615.246789</v>
      </c>
      <c r="D212" s="23"/>
      <c r="E212" s="22" t="n">
        <v>-1615.242864</v>
      </c>
      <c r="F212" s="23"/>
      <c r="G212" s="22" t="n">
        <v>0.0583</v>
      </c>
      <c r="H212" s="23"/>
      <c r="I212" s="22" t="n">
        <v>0.0544</v>
      </c>
      <c r="J212" s="23"/>
      <c r="K212" s="21" t="n">
        <v>0.00784999999996216</v>
      </c>
      <c r="L212" s="24"/>
      <c r="M212" s="24"/>
      <c r="N212" s="25" t="n">
        <v>0.929399628687966</v>
      </c>
      <c r="O212" s="26" t="s">
        <v>451</v>
      </c>
    </row>
    <row r="213" customFormat="false" ht="26.1" hidden="false" customHeight="true" outlineLevel="0" collapsed="false">
      <c r="A213" s="8" t="s">
        <v>452</v>
      </c>
      <c r="B213" s="21"/>
      <c r="C213" s="22" t="n">
        <v>-1830.621002</v>
      </c>
      <c r="D213" s="23"/>
      <c r="E213" s="22" t="n">
        <v>-1825.086675</v>
      </c>
      <c r="F213" s="23"/>
      <c r="G213" s="22" t="n">
        <v>0.0756</v>
      </c>
      <c r="H213" s="23"/>
      <c r="I213" s="22" t="n">
        <v>0.0001</v>
      </c>
      <c r="J213" s="23"/>
      <c r="K213" s="21" t="n">
        <v>11.0686540000002</v>
      </c>
      <c r="L213" s="24"/>
      <c r="M213" s="24"/>
      <c r="N213" s="25" t="s">
        <v>453</v>
      </c>
      <c r="O213" s="26" t="s">
        <v>454</v>
      </c>
    </row>
    <row r="214" customFormat="false" ht="26.1" hidden="false" customHeight="true" outlineLevel="0" collapsed="false">
      <c r="A214" s="8" t="s">
        <v>455</v>
      </c>
      <c r="B214" s="21"/>
      <c r="C214" s="22" t="n">
        <v>-2265.783414</v>
      </c>
      <c r="D214" s="23"/>
      <c r="E214" s="22" t="n">
        <v>-2265.586954</v>
      </c>
      <c r="F214" s="23"/>
      <c r="G214" s="22" t="n">
        <v>0.0694</v>
      </c>
      <c r="H214" s="23"/>
      <c r="I214" s="22" t="n">
        <v>0.049</v>
      </c>
      <c r="J214" s="23"/>
      <c r="K214" s="21" t="n">
        <v>0.392920000000231</v>
      </c>
      <c r="L214" s="24"/>
      <c r="M214" s="24"/>
      <c r="N214" s="25" t="n">
        <v>0.530768505844836</v>
      </c>
      <c r="O214" s="26" t="s">
        <v>456</v>
      </c>
    </row>
    <row r="215" customFormat="false" ht="26.1" hidden="false" customHeight="true" outlineLevel="0" collapsed="false">
      <c r="A215" s="8" t="s">
        <v>457</v>
      </c>
      <c r="B215" s="21"/>
      <c r="C215" s="22" t="n">
        <v>-919.805741</v>
      </c>
      <c r="D215" s="23"/>
      <c r="E215" s="22" t="n">
        <v>-918.951398</v>
      </c>
      <c r="F215" s="23"/>
      <c r="G215" s="22" t="n">
        <v>0.066</v>
      </c>
      <c r="H215" s="23"/>
      <c r="I215" s="22" t="n">
        <v>0.0164</v>
      </c>
      <c r="J215" s="23"/>
      <c r="K215" s="21" t="n">
        <v>1.70868599999994</v>
      </c>
      <c r="L215" s="24"/>
      <c r="M215" s="24"/>
      <c r="N215" s="25" t="n">
        <v>0.191156038241935</v>
      </c>
      <c r="O215" s="26" t="s">
        <v>457</v>
      </c>
    </row>
    <row r="216" customFormat="false" ht="26.1" hidden="false" customHeight="true" outlineLevel="0" collapsed="false">
      <c r="A216" s="8" t="s">
        <v>458</v>
      </c>
      <c r="B216" s="21"/>
      <c r="C216" s="22" t="n">
        <v>-1231.995379</v>
      </c>
      <c r="D216" s="23"/>
      <c r="E216" s="22" t="n">
        <v>-1229.354803</v>
      </c>
      <c r="F216" s="23"/>
      <c r="G216" s="22" t="n">
        <v>0.3096</v>
      </c>
      <c r="H216" s="23"/>
      <c r="I216" s="22" t="n">
        <v>0.091</v>
      </c>
      <c r="J216" s="23"/>
      <c r="K216" s="21" t="n">
        <v>5.28115200000002</v>
      </c>
      <c r="L216" s="24"/>
      <c r="M216" s="24"/>
      <c r="N216" s="25" t="s">
        <v>459</v>
      </c>
      <c r="O216" s="26" t="s">
        <v>460</v>
      </c>
    </row>
    <row r="217" customFormat="false" ht="26.1" hidden="false" customHeight="true" outlineLevel="0" collapsed="false">
      <c r="A217" s="8" t="s">
        <v>461</v>
      </c>
      <c r="B217" s="21"/>
      <c r="C217" s="22" t="n">
        <v>-3769.396596</v>
      </c>
      <c r="D217" s="23"/>
      <c r="E217" s="22" t="n">
        <v>-3765.652675</v>
      </c>
      <c r="F217" s="23"/>
      <c r="G217" s="22" t="n">
        <v>0.1394</v>
      </c>
      <c r="H217" s="23"/>
      <c r="I217" s="22" t="n">
        <v>0.0497</v>
      </c>
      <c r="J217" s="23"/>
      <c r="K217" s="21" t="n">
        <v>7.48784200000046</v>
      </c>
      <c r="L217" s="24"/>
      <c r="M217" s="24"/>
      <c r="N217" s="25" t="s">
        <v>462</v>
      </c>
      <c r="O217" s="26" t="s">
        <v>463</v>
      </c>
    </row>
    <row r="218" customFormat="false" ht="26.1" hidden="false" customHeight="true" outlineLevel="0" collapsed="false">
      <c r="A218" s="8" t="s">
        <v>464</v>
      </c>
      <c r="B218" s="21"/>
      <c r="C218" s="22" t="n">
        <v>-1527.822454</v>
      </c>
      <c r="D218" s="23"/>
      <c r="E218" s="22" t="n">
        <v>-1527.176392</v>
      </c>
      <c r="F218" s="23"/>
      <c r="G218" s="22" t="n">
        <v>0.1667</v>
      </c>
      <c r="H218" s="23"/>
      <c r="I218" s="22" t="n">
        <v>0.2688</v>
      </c>
      <c r="J218" s="23"/>
      <c r="K218" s="21" t="n">
        <v>1.29212400000006</v>
      </c>
      <c r="L218" s="24"/>
      <c r="M218" s="24"/>
      <c r="N218" s="25" t="n">
        <v>1</v>
      </c>
      <c r="O218" s="26" t="s">
        <v>465</v>
      </c>
    </row>
    <row r="219" customFormat="false" ht="26.1" hidden="false" customHeight="true" outlineLevel="0" collapsed="false">
      <c r="A219" s="8" t="s">
        <v>466</v>
      </c>
      <c r="B219" s="21"/>
      <c r="C219" s="22" t="n">
        <v>-2740.833461</v>
      </c>
      <c r="D219" s="23"/>
      <c r="E219" s="22" t="n">
        <v>-2739.607583</v>
      </c>
      <c r="F219" s="23"/>
      <c r="G219" s="22" t="n">
        <v>0.181</v>
      </c>
      <c r="H219" s="23"/>
      <c r="I219" s="22" t="n">
        <v>0.0942</v>
      </c>
      <c r="J219" s="23"/>
      <c r="K219" s="21" t="n">
        <v>2.45175600000039</v>
      </c>
      <c r="L219" s="24"/>
      <c r="M219" s="24"/>
      <c r="N219" s="25" t="n">
        <v>0.117393518965875</v>
      </c>
      <c r="O219" s="26" t="s">
        <v>467</v>
      </c>
    </row>
    <row r="220" customFormat="false" ht="26.1" hidden="false" customHeight="true" outlineLevel="0" collapsed="false">
      <c r="A220" s="8" t="s">
        <v>468</v>
      </c>
      <c r="B220" s="21"/>
      <c r="C220" s="22" t="n">
        <v>-1949.10692</v>
      </c>
      <c r="D220" s="23"/>
      <c r="E220" s="22" t="n">
        <v>-1947.911867</v>
      </c>
      <c r="F220" s="23"/>
      <c r="G220" s="22" t="n">
        <v>0.1067</v>
      </c>
      <c r="H220" s="23"/>
      <c r="I220" s="22" t="n">
        <v>0.059</v>
      </c>
      <c r="J220" s="23"/>
      <c r="K220" s="21" t="n">
        <v>2.39010599999983</v>
      </c>
      <c r="L220" s="24"/>
      <c r="M220" s="24"/>
      <c r="N220" s="25" t="n">
        <v>0.122105380906412</v>
      </c>
      <c r="O220" s="26" t="s">
        <v>469</v>
      </c>
    </row>
    <row r="221" customFormat="false" ht="26.1" hidden="false" customHeight="true" outlineLevel="0" collapsed="false">
      <c r="A221" s="8" t="s">
        <v>470</v>
      </c>
      <c r="B221" s="21"/>
      <c r="C221" s="22" t="n">
        <v>-2123.67185</v>
      </c>
      <c r="D221" s="23"/>
      <c r="E221" s="22" t="n">
        <v>-2123.434823</v>
      </c>
      <c r="F221" s="23"/>
      <c r="G221" s="22" t="n">
        <v>0.1759</v>
      </c>
      <c r="H221" s="23"/>
      <c r="I221" s="22" t="n">
        <v>0.1312</v>
      </c>
      <c r="J221" s="23"/>
      <c r="K221" s="21" t="n">
        <v>0.474054000000251</v>
      </c>
      <c r="L221" s="24"/>
      <c r="M221" s="24"/>
      <c r="N221" s="25" t="n">
        <v>0.491128028372596</v>
      </c>
      <c r="O221" s="26" t="s">
        <v>471</v>
      </c>
    </row>
    <row r="222" customFormat="false" ht="26.1" hidden="false" customHeight="true" outlineLevel="0" collapsed="false">
      <c r="A222" s="8" t="s">
        <v>472</v>
      </c>
      <c r="B222" s="21"/>
      <c r="C222" s="22" t="n">
        <v>-1779.299649</v>
      </c>
      <c r="D222" s="23"/>
      <c r="E222" s="22" t="n">
        <v>-1778.210226</v>
      </c>
      <c r="F222" s="23"/>
      <c r="G222" s="22" t="n">
        <v>0.1528</v>
      </c>
      <c r="H222" s="23"/>
      <c r="I222" s="22" t="n">
        <v>0.0858</v>
      </c>
      <c r="J222" s="23"/>
      <c r="K222" s="21" t="n">
        <v>2.17884600000025</v>
      </c>
      <c r="L222" s="24"/>
      <c r="M222" s="24"/>
      <c r="N222" s="25" t="n">
        <v>0.13991938487115</v>
      </c>
      <c r="O222" s="26" t="s">
        <v>473</v>
      </c>
    </row>
    <row r="223" customFormat="false" ht="26.1" hidden="false" customHeight="true" outlineLevel="0" collapsed="false">
      <c r="A223" s="8" t="s">
        <v>474</v>
      </c>
      <c r="B223" s="21"/>
      <c r="C223" s="22" t="n">
        <v>-944.739052</v>
      </c>
      <c r="D223" s="23"/>
      <c r="E223" s="22" t="n">
        <v>-943.392768</v>
      </c>
      <c r="F223" s="23"/>
      <c r="G223" s="22" t="n">
        <v>0.0629</v>
      </c>
      <c r="H223" s="23"/>
      <c r="I223" s="22" t="n">
        <v>0.1706</v>
      </c>
      <c r="J223" s="23"/>
      <c r="K223" s="21" t="n">
        <v>2.69256799999994</v>
      </c>
      <c r="L223" s="24"/>
      <c r="M223" s="24"/>
      <c r="N223" s="25" t="n">
        <v>1</v>
      </c>
      <c r="O223" s="26" t="s">
        <v>474</v>
      </c>
    </row>
    <row r="224" customFormat="false" ht="26.1" hidden="false" customHeight="true" outlineLevel="0" collapsed="false">
      <c r="A224" s="8" t="s">
        <v>475</v>
      </c>
      <c r="B224" s="21"/>
      <c r="C224" s="22" t="n">
        <v>-1627.987789</v>
      </c>
      <c r="D224" s="23"/>
      <c r="E224" s="22" t="n">
        <v>-1624.708995</v>
      </c>
      <c r="F224" s="23"/>
      <c r="G224" s="22" t="n">
        <v>0.1719</v>
      </c>
      <c r="H224" s="23"/>
      <c r="I224" s="22" t="n">
        <v>0.0434</v>
      </c>
      <c r="J224" s="23"/>
      <c r="K224" s="21" t="n">
        <v>6.55758800000012</v>
      </c>
      <c r="L224" s="24"/>
      <c r="M224" s="24"/>
      <c r="N224" s="25" t="s">
        <v>476</v>
      </c>
      <c r="O224" s="26" t="s">
        <v>475</v>
      </c>
    </row>
    <row r="225" customFormat="false" ht="26.1" hidden="false" customHeight="true" outlineLevel="0" collapsed="false">
      <c r="A225" s="8" t="s">
        <v>477</v>
      </c>
      <c r="B225" s="21"/>
      <c r="C225" s="22" t="n">
        <v>-3127.528153</v>
      </c>
      <c r="D225" s="23"/>
      <c r="E225" s="22" t="n">
        <v>-3127.037338</v>
      </c>
      <c r="F225" s="23"/>
      <c r="G225" s="22" t="n">
        <v>0.222</v>
      </c>
      <c r="H225" s="23"/>
      <c r="I225" s="22" t="n">
        <v>0.161</v>
      </c>
      <c r="J225" s="23"/>
      <c r="K225" s="21" t="n">
        <v>0.981630000000223</v>
      </c>
      <c r="L225" s="24"/>
      <c r="M225" s="24"/>
      <c r="N225" s="25" t="n">
        <v>0.321796717185439</v>
      </c>
      <c r="O225" s="26" t="s">
        <v>478</v>
      </c>
    </row>
    <row r="226" customFormat="false" ht="26.1" hidden="false" customHeight="true" outlineLevel="0" collapsed="false">
      <c r="A226" s="8" t="s">
        <v>479</v>
      </c>
      <c r="B226" s="21"/>
      <c r="C226" s="22" t="n">
        <v>-2583.213399</v>
      </c>
      <c r="D226" s="23"/>
      <c r="E226" s="22" t="n">
        <v>-2580.85119</v>
      </c>
      <c r="F226" s="23"/>
      <c r="G226" s="22" t="n">
        <v>0.2595</v>
      </c>
      <c r="H226" s="23"/>
      <c r="I226" s="22" t="n">
        <v>0.1158</v>
      </c>
      <c r="J226" s="23"/>
      <c r="K226" s="21" t="n">
        <v>4.7244180000007</v>
      </c>
      <c r="L226" s="24"/>
      <c r="M226" s="24"/>
      <c r="N226" s="25" t="s">
        <v>480</v>
      </c>
      <c r="O226" s="26" t="s">
        <v>481</v>
      </c>
    </row>
    <row r="227" customFormat="false" ht="26.1" hidden="false" customHeight="true" outlineLevel="0" collapsed="false">
      <c r="A227" s="8" t="s">
        <v>482</v>
      </c>
      <c r="B227" s="21"/>
      <c r="C227" s="22" t="n">
        <v>-1659.333268</v>
      </c>
      <c r="D227" s="23"/>
      <c r="E227" s="22" t="n">
        <v>-1658.688732</v>
      </c>
      <c r="F227" s="23"/>
      <c r="G227" s="22" t="n">
        <v>0.236</v>
      </c>
      <c r="H227" s="23"/>
      <c r="I227" s="22" t="n">
        <v>0.1317</v>
      </c>
      <c r="J227" s="23"/>
      <c r="K227" s="21" t="n">
        <v>1.28907200000003</v>
      </c>
      <c r="L227" s="24"/>
      <c r="M227" s="24"/>
      <c r="N227" s="25" t="n">
        <v>0.256219204239425</v>
      </c>
      <c r="O227" s="26" t="s">
        <v>483</v>
      </c>
    </row>
    <row r="228" customFormat="false" ht="26.1" hidden="false" customHeight="true" outlineLevel="0" collapsed="false">
      <c r="A228" s="8" t="s">
        <v>484</v>
      </c>
      <c r="B228" s="21"/>
      <c r="C228" s="22" t="n">
        <v>-2476.367684</v>
      </c>
      <c r="D228" s="23"/>
      <c r="E228" s="22" t="n">
        <v>-2474.599832</v>
      </c>
      <c r="F228" s="23"/>
      <c r="G228" s="22" t="n">
        <v>0.1351</v>
      </c>
      <c r="H228" s="23"/>
      <c r="I228" s="22" t="n">
        <v>0.0604</v>
      </c>
      <c r="J228" s="23"/>
      <c r="K228" s="21" t="n">
        <v>3.5357039999999</v>
      </c>
      <c r="L228" s="24"/>
      <c r="M228" s="24"/>
      <c r="N228" s="25" t="n">
        <v>0.0600608422676813</v>
      </c>
      <c r="O228" s="26" t="s">
        <v>485</v>
      </c>
    </row>
    <row r="229" customFormat="false" ht="26.1" hidden="false" customHeight="true" outlineLevel="0" collapsed="false">
      <c r="A229" s="8" t="s">
        <v>486</v>
      </c>
      <c r="B229" s="21"/>
      <c r="C229" s="22" t="n">
        <v>-2798.212534</v>
      </c>
      <c r="D229" s="23"/>
      <c r="E229" s="22" t="n">
        <v>-2795.173369</v>
      </c>
      <c r="F229" s="23"/>
      <c r="G229" s="22" t="n">
        <v>0.0609</v>
      </c>
      <c r="H229" s="23"/>
      <c r="I229" s="22" t="n">
        <v>0.0132</v>
      </c>
      <c r="J229" s="23"/>
      <c r="K229" s="21" t="n">
        <v>6.07832999999937</v>
      </c>
      <c r="L229" s="24"/>
      <c r="M229" s="24"/>
      <c r="N229" s="25" t="s">
        <v>143</v>
      </c>
      <c r="O229" s="26" t="s">
        <v>487</v>
      </c>
    </row>
    <row r="230" customFormat="false" ht="26.1" hidden="false" customHeight="true" outlineLevel="0" collapsed="false">
      <c r="A230" s="8" t="s">
        <v>488</v>
      </c>
      <c r="B230" s="21"/>
      <c r="C230" s="22" t="n">
        <v>-1439.6464</v>
      </c>
      <c r="D230" s="23"/>
      <c r="E230" s="22" t="n">
        <v>-1438.541833</v>
      </c>
      <c r="F230" s="23"/>
      <c r="G230" s="22" t="n">
        <v>0.1419</v>
      </c>
      <c r="H230" s="23"/>
      <c r="I230" s="22" t="n">
        <v>0.0699</v>
      </c>
      <c r="J230" s="23"/>
      <c r="K230" s="21" t="n">
        <v>2.20913400000018</v>
      </c>
      <c r="L230" s="24"/>
      <c r="M230" s="24"/>
      <c r="N230" s="25" t="n">
        <v>0.137195706681706</v>
      </c>
      <c r="O230" s="26" t="s">
        <v>489</v>
      </c>
    </row>
    <row r="231" customFormat="false" ht="26.1" hidden="false" customHeight="true" outlineLevel="0" collapsed="false">
      <c r="A231" s="8" t="s">
        <v>490</v>
      </c>
      <c r="B231" s="21"/>
      <c r="C231" s="22" t="n">
        <v>-2396.151274</v>
      </c>
      <c r="D231" s="23"/>
      <c r="E231" s="22" t="n">
        <v>-2395.210275</v>
      </c>
      <c r="F231" s="23"/>
      <c r="G231" s="22" t="n">
        <v>0.1751</v>
      </c>
      <c r="H231" s="23"/>
      <c r="I231" s="22" t="n">
        <v>0.0994</v>
      </c>
      <c r="J231" s="23"/>
      <c r="K231" s="21" t="n">
        <v>1.88199799999984</v>
      </c>
      <c r="L231" s="24"/>
      <c r="M231" s="24"/>
      <c r="N231" s="25" t="n">
        <v>0.170107298316975</v>
      </c>
      <c r="O231" s="26" t="s">
        <v>491</v>
      </c>
    </row>
    <row r="232" customFormat="false" ht="26.1" hidden="false" customHeight="true" outlineLevel="0" collapsed="false">
      <c r="A232" s="8" t="s">
        <v>492</v>
      </c>
      <c r="B232" s="21"/>
      <c r="C232" s="22" t="n">
        <v>-3014.901987</v>
      </c>
      <c r="D232" s="23"/>
      <c r="E232" s="22" t="n">
        <v>-3011.983204</v>
      </c>
      <c r="F232" s="23"/>
      <c r="G232" s="22" t="n">
        <v>0.1531</v>
      </c>
      <c r="H232" s="23"/>
      <c r="I232" s="22" t="n">
        <v>0.0613</v>
      </c>
      <c r="J232" s="23"/>
      <c r="K232" s="21" t="n">
        <v>5.83756600000015</v>
      </c>
      <c r="L232" s="24"/>
      <c r="M232" s="24"/>
      <c r="N232" s="25" t="s">
        <v>493</v>
      </c>
      <c r="O232" s="26" t="s">
        <v>494</v>
      </c>
    </row>
    <row r="233" customFormat="false" ht="26.1" hidden="false" customHeight="true" outlineLevel="0" collapsed="false">
      <c r="A233" s="8" t="s">
        <v>495</v>
      </c>
      <c r="B233" s="21"/>
      <c r="C233" s="22" t="n">
        <v>-781.816941</v>
      </c>
      <c r="D233" s="23"/>
      <c r="E233" s="22" t="n">
        <v>-781.781233</v>
      </c>
      <c r="F233" s="23"/>
      <c r="G233" s="22" t="n">
        <v>0.059</v>
      </c>
      <c r="H233" s="23"/>
      <c r="I233" s="22" t="n">
        <v>0.0476</v>
      </c>
      <c r="J233" s="23"/>
      <c r="K233" s="21" t="n">
        <v>0.0714159999999993</v>
      </c>
      <c r="L233" s="24"/>
      <c r="M233" s="24"/>
      <c r="N233" s="25" t="n">
        <v>0.78928613410937</v>
      </c>
      <c r="O233" s="26" t="s">
        <v>496</v>
      </c>
    </row>
    <row r="234" customFormat="false" ht="26.1" hidden="false" customHeight="true" outlineLevel="0" collapsed="false">
      <c r="A234" s="8" t="s">
        <v>497</v>
      </c>
      <c r="B234" s="21"/>
      <c r="C234" s="22" t="n">
        <v>-2694.053497</v>
      </c>
      <c r="D234" s="23"/>
      <c r="E234" s="22" t="n">
        <v>-2692.531474</v>
      </c>
      <c r="F234" s="23"/>
      <c r="G234" s="22" t="n">
        <v>0.0241</v>
      </c>
      <c r="H234" s="23"/>
      <c r="I234" s="22" t="n">
        <v>0.0047</v>
      </c>
      <c r="J234" s="23"/>
      <c r="K234" s="21" t="n">
        <v>3.04404599999998</v>
      </c>
      <c r="L234" s="24"/>
      <c r="M234" s="24"/>
      <c r="N234" s="25" t="n">
        <v>0.0810337346600216</v>
      </c>
      <c r="O234" s="26" t="s">
        <v>497</v>
      </c>
    </row>
    <row r="235" customFormat="false" ht="26.1" hidden="false" customHeight="true" outlineLevel="0" collapsed="false">
      <c r="A235" s="8" t="s">
        <v>498</v>
      </c>
      <c r="B235" s="21"/>
      <c r="C235" s="22" t="n">
        <v>-2066.85267</v>
      </c>
      <c r="D235" s="23"/>
      <c r="E235" s="22" t="n">
        <v>-2066.634079</v>
      </c>
      <c r="F235" s="23"/>
      <c r="G235" s="22" t="n">
        <v>0.0136</v>
      </c>
      <c r="H235" s="23"/>
      <c r="I235" s="22" t="n">
        <v>0.0065</v>
      </c>
      <c r="J235" s="23"/>
      <c r="K235" s="21" t="n">
        <v>0.437182000000575</v>
      </c>
      <c r="L235" s="24"/>
      <c r="M235" s="24"/>
      <c r="N235" s="25" t="n">
        <v>0.508485729981423</v>
      </c>
      <c r="O235" s="26" t="s">
        <v>498</v>
      </c>
    </row>
    <row r="236" customFormat="false" ht="26.1" hidden="false" customHeight="true" outlineLevel="0" collapsed="false">
      <c r="A236" s="8" t="s">
        <v>499</v>
      </c>
      <c r="B236" s="21"/>
      <c r="C236" s="22" t="n">
        <v>-517.164374</v>
      </c>
      <c r="D236" s="23"/>
      <c r="E236" s="22" t="n">
        <v>-517.164374</v>
      </c>
      <c r="F236" s="23"/>
      <c r="G236" s="22" t="n">
        <v>0.0001</v>
      </c>
      <c r="H236" s="23"/>
      <c r="I236" s="22" t="n">
        <v>0.0001</v>
      </c>
      <c r="J236" s="23"/>
      <c r="K236" s="21" t="n">
        <v>0</v>
      </c>
      <c r="L236" s="24"/>
      <c r="M236" s="24"/>
      <c r="N236" s="25" t="n">
        <v>1</v>
      </c>
      <c r="O236" s="26" t="s">
        <v>500</v>
      </c>
    </row>
    <row r="237" customFormat="false" ht="26.1" hidden="false" customHeight="true" outlineLevel="0" collapsed="false">
      <c r="A237" s="8" t="s">
        <v>501</v>
      </c>
      <c r="B237" s="21"/>
      <c r="C237" s="22" t="n">
        <v>-475.02982</v>
      </c>
      <c r="D237" s="23"/>
      <c r="E237" s="22" t="n">
        <v>-473.882608</v>
      </c>
      <c r="F237" s="23"/>
      <c r="G237" s="22" t="n">
        <v>0.1021</v>
      </c>
      <c r="H237" s="23"/>
      <c r="I237" s="22" t="n">
        <v>0.0001</v>
      </c>
      <c r="J237" s="23"/>
      <c r="K237" s="21" t="n">
        <v>2.29442399999994</v>
      </c>
      <c r="L237" s="24"/>
      <c r="M237" s="24"/>
      <c r="N237" s="25" t="n">
        <v>0.129839416023397</v>
      </c>
      <c r="O237" s="26" t="s">
        <v>501</v>
      </c>
    </row>
    <row r="238" customFormat="false" ht="26.1" hidden="false" customHeight="true" outlineLevel="0" collapsed="false">
      <c r="A238" s="8" t="s">
        <v>502</v>
      </c>
      <c r="B238" s="21"/>
      <c r="C238" s="22" t="n">
        <v>-861.170087</v>
      </c>
      <c r="D238" s="23"/>
      <c r="E238" s="22" t="n">
        <v>-861.152125</v>
      </c>
      <c r="F238" s="23"/>
      <c r="G238" s="22" t="n">
        <v>0.1197</v>
      </c>
      <c r="H238" s="23"/>
      <c r="I238" s="22" t="n">
        <v>0.1362</v>
      </c>
      <c r="J238" s="23"/>
      <c r="K238" s="21" t="n">
        <v>0.0359240000000227</v>
      </c>
      <c r="L238" s="24"/>
      <c r="M238" s="24"/>
      <c r="N238" s="25" t="n">
        <v>1</v>
      </c>
      <c r="O238" s="26" t="s">
        <v>503</v>
      </c>
    </row>
    <row r="239" customFormat="false" ht="26.1" hidden="false" customHeight="true" outlineLevel="0" collapsed="false">
      <c r="A239" s="8" t="s">
        <v>504</v>
      </c>
      <c r="B239" s="21"/>
      <c r="C239" s="22" t="n">
        <v>-577.878926</v>
      </c>
      <c r="D239" s="23"/>
      <c r="E239" s="22" t="n">
        <v>-577.732177</v>
      </c>
      <c r="F239" s="23"/>
      <c r="G239" s="22" t="n">
        <v>0.1055</v>
      </c>
      <c r="H239" s="23"/>
      <c r="I239" s="22" t="n">
        <v>0.0606</v>
      </c>
      <c r="J239" s="23"/>
      <c r="K239" s="21" t="n">
        <v>0.293498</v>
      </c>
      <c r="L239" s="24"/>
      <c r="M239" s="24"/>
      <c r="N239" s="25" t="n">
        <v>0.5879876022576</v>
      </c>
      <c r="O239" s="26" t="s">
        <v>505</v>
      </c>
    </row>
    <row r="240" customFormat="false" ht="26.1" hidden="false" customHeight="true" outlineLevel="0" collapsed="false">
      <c r="A240" s="8" t="s">
        <v>506</v>
      </c>
      <c r="B240" s="21"/>
      <c r="C240" s="22" t="n">
        <v>-1614.249865</v>
      </c>
      <c r="D240" s="23"/>
      <c r="E240" s="22" t="n">
        <v>-1612.898576</v>
      </c>
      <c r="F240" s="23"/>
      <c r="G240" s="22" t="n">
        <v>0.1928</v>
      </c>
      <c r="H240" s="23"/>
      <c r="I240" s="22" t="n">
        <v>0.076</v>
      </c>
      <c r="J240" s="23"/>
      <c r="K240" s="21" t="n">
        <v>2.7025779999999</v>
      </c>
      <c r="L240" s="24"/>
      <c r="M240" s="24"/>
      <c r="N240" s="25" t="n">
        <v>0.10018616165787</v>
      </c>
      <c r="O240" s="26" t="s">
        <v>507</v>
      </c>
    </row>
    <row r="241" customFormat="false" ht="26.1" hidden="false" customHeight="true" outlineLevel="0" collapsed="false">
      <c r="A241" s="8" t="s">
        <v>508</v>
      </c>
      <c r="B241" s="21"/>
      <c r="C241" s="22" t="n">
        <v>-1521.985156</v>
      </c>
      <c r="D241" s="23"/>
      <c r="E241" s="22" t="n">
        <v>-1521.966003</v>
      </c>
      <c r="F241" s="23"/>
      <c r="G241" s="22" t="n">
        <v>0.1393</v>
      </c>
      <c r="H241" s="23"/>
      <c r="I241" s="22" t="n">
        <v>0.1539</v>
      </c>
      <c r="J241" s="23"/>
      <c r="K241" s="21" t="n">
        <v>0.0383059999999205</v>
      </c>
      <c r="L241" s="24"/>
      <c r="M241" s="24"/>
      <c r="N241" s="25" t="n">
        <v>1</v>
      </c>
      <c r="O241" s="26" t="s">
        <v>509</v>
      </c>
    </row>
    <row r="242" customFormat="false" ht="26.1" hidden="false" customHeight="true" outlineLevel="0" collapsed="false">
      <c r="A242" s="8" t="s">
        <v>510</v>
      </c>
      <c r="B242" s="21"/>
      <c r="C242" s="22" t="n">
        <v>-1286.132735</v>
      </c>
      <c r="D242" s="23"/>
      <c r="E242" s="22" t="n">
        <v>-1286.034532</v>
      </c>
      <c r="F242" s="23"/>
      <c r="G242" s="22" t="n">
        <v>0.0492</v>
      </c>
      <c r="H242" s="23"/>
      <c r="I242" s="22" t="n">
        <v>0.033</v>
      </c>
      <c r="J242" s="23"/>
      <c r="K242" s="21" t="n">
        <v>0.196406000000024</v>
      </c>
      <c r="L242" s="24"/>
      <c r="M242" s="24"/>
      <c r="N242" s="25" t="n">
        <v>0.657637594138787</v>
      </c>
      <c r="O242" s="26" t="s">
        <v>511</v>
      </c>
    </row>
    <row r="243" customFormat="false" ht="26.1" hidden="false" customHeight="true" outlineLevel="0" collapsed="false">
      <c r="A243" s="8" t="s">
        <v>512</v>
      </c>
      <c r="B243" s="21"/>
      <c r="C243" s="22" t="n">
        <v>-618.518052</v>
      </c>
      <c r="D243" s="23"/>
      <c r="E243" s="22" t="n">
        <v>-616.998736</v>
      </c>
      <c r="F243" s="23"/>
      <c r="G243" s="22" t="n">
        <v>0.042</v>
      </c>
      <c r="H243" s="23"/>
      <c r="I243" s="22" t="n">
        <v>0.0001</v>
      </c>
      <c r="J243" s="23"/>
      <c r="K243" s="21" t="n">
        <v>3.03863200000001</v>
      </c>
      <c r="L243" s="24"/>
      <c r="M243" s="24"/>
      <c r="N243" s="25" t="n">
        <v>0.081304428483007</v>
      </c>
      <c r="O243" s="26" t="s">
        <v>513</v>
      </c>
    </row>
    <row r="244" customFormat="false" ht="26.1" hidden="false" customHeight="true" outlineLevel="0" collapsed="false">
      <c r="A244" s="8" t="s">
        <v>514</v>
      </c>
      <c r="B244" s="21"/>
      <c r="C244" s="22" t="n">
        <v>-1043.085412</v>
      </c>
      <c r="D244" s="23"/>
      <c r="E244" s="22" t="n">
        <v>-1043.058333</v>
      </c>
      <c r="F244" s="23"/>
      <c r="G244" s="22" t="n">
        <v>0.2312</v>
      </c>
      <c r="H244" s="23"/>
      <c r="I244" s="22" t="n">
        <v>0.2573</v>
      </c>
      <c r="J244" s="23"/>
      <c r="K244" s="21" t="n">
        <v>0.0541579999999158</v>
      </c>
      <c r="L244" s="24"/>
      <c r="M244" s="24"/>
      <c r="N244" s="25" t="n">
        <v>1</v>
      </c>
      <c r="O244" s="26" t="s">
        <v>515</v>
      </c>
    </row>
    <row r="245" customFormat="false" ht="26.1" hidden="false" customHeight="true" outlineLevel="0" collapsed="false">
      <c r="A245" s="8" t="s">
        <v>516</v>
      </c>
      <c r="B245" s="21"/>
      <c r="C245" s="22" t="n">
        <v>-1287.89516</v>
      </c>
      <c r="D245" s="23"/>
      <c r="E245" s="22" t="n">
        <v>-1283.146115</v>
      </c>
      <c r="F245" s="23"/>
      <c r="G245" s="22" t="n">
        <v>0.2416</v>
      </c>
      <c r="H245" s="23"/>
      <c r="I245" s="22" t="n">
        <v>0.0344</v>
      </c>
      <c r="J245" s="23"/>
      <c r="K245" s="21" t="n">
        <v>9.49809000000005</v>
      </c>
      <c r="L245" s="24"/>
      <c r="M245" s="24"/>
      <c r="N245" s="25" t="s">
        <v>517</v>
      </c>
      <c r="O245" s="26" t="s">
        <v>518</v>
      </c>
    </row>
    <row r="246" customFormat="false" ht="26.1" hidden="false" customHeight="true" outlineLevel="0" collapsed="false">
      <c r="A246" s="8" t="s">
        <v>519</v>
      </c>
      <c r="B246" s="21"/>
      <c r="C246" s="22" t="n">
        <v>-2105.831616</v>
      </c>
      <c r="D246" s="23"/>
      <c r="E246" s="22" t="n">
        <v>-2105.83086</v>
      </c>
      <c r="F246" s="23"/>
      <c r="G246" s="22" t="n">
        <v>0.1113</v>
      </c>
      <c r="H246" s="23"/>
      <c r="I246" s="22" t="n">
        <v>0.1092</v>
      </c>
      <c r="J246" s="23"/>
      <c r="K246" s="21" t="n">
        <v>0.00151199999982055</v>
      </c>
      <c r="L246" s="24"/>
      <c r="M246" s="24"/>
      <c r="N246" s="25" t="n">
        <v>0.96898251893204</v>
      </c>
      <c r="O246" s="26" t="s">
        <v>520</v>
      </c>
    </row>
    <row r="247" customFormat="false" ht="26.1" hidden="false" customHeight="true" outlineLevel="0" collapsed="false">
      <c r="A247" s="8" t="s">
        <v>521</v>
      </c>
      <c r="B247" s="21"/>
      <c r="C247" s="22" t="n">
        <v>-2045.571296</v>
      </c>
      <c r="D247" s="23"/>
      <c r="E247" s="22" t="n">
        <v>-2044.946511</v>
      </c>
      <c r="F247" s="23"/>
      <c r="G247" s="22" t="n">
        <v>0.0859</v>
      </c>
      <c r="H247" s="23"/>
      <c r="I247" s="22" t="n">
        <v>0.0426</v>
      </c>
      <c r="J247" s="23"/>
      <c r="K247" s="21" t="n">
        <v>1.24956999999995</v>
      </c>
      <c r="L247" s="24"/>
      <c r="M247" s="24"/>
      <c r="N247" s="25" t="n">
        <v>0.263634832653731</v>
      </c>
      <c r="O247" s="26" t="s">
        <v>522</v>
      </c>
    </row>
    <row r="248" customFormat="false" ht="26.1" hidden="false" customHeight="true" outlineLevel="0" collapsed="false">
      <c r="A248" s="8" t="s">
        <v>523</v>
      </c>
      <c r="B248" s="21"/>
      <c r="C248" s="22" t="n">
        <v>-1810.074204</v>
      </c>
      <c r="D248" s="23"/>
      <c r="E248" s="22" t="n">
        <v>-1809.117171</v>
      </c>
      <c r="F248" s="23"/>
      <c r="G248" s="22" t="n">
        <v>0.082</v>
      </c>
      <c r="H248" s="23"/>
      <c r="I248" s="22" t="n">
        <v>0.022</v>
      </c>
      <c r="J248" s="23"/>
      <c r="K248" s="21" t="n">
        <v>1.91406599999982</v>
      </c>
      <c r="L248" s="24"/>
      <c r="M248" s="24"/>
      <c r="N248" s="25" t="n">
        <v>0.166512383811895</v>
      </c>
      <c r="O248" s="26" t="s">
        <v>524</v>
      </c>
    </row>
    <row r="249" customFormat="false" ht="26.1" hidden="false" customHeight="true" outlineLevel="0" collapsed="false">
      <c r="A249" s="8" t="s">
        <v>525</v>
      </c>
      <c r="B249" s="21"/>
      <c r="C249" s="22" t="n">
        <v>-1813.696579</v>
      </c>
      <c r="D249" s="23"/>
      <c r="E249" s="22" t="n">
        <v>-1813.678127</v>
      </c>
      <c r="F249" s="23"/>
      <c r="G249" s="22" t="n">
        <v>0.2452</v>
      </c>
      <c r="H249" s="23"/>
      <c r="I249" s="22" t="n">
        <v>0.2244</v>
      </c>
      <c r="J249" s="23"/>
      <c r="K249" s="21" t="n">
        <v>0.0369040000000496</v>
      </c>
      <c r="L249" s="24"/>
      <c r="M249" s="24"/>
      <c r="N249" s="25" t="n">
        <v>0.847660633304801</v>
      </c>
      <c r="O249" s="26" t="s">
        <v>526</v>
      </c>
    </row>
    <row r="250" customFormat="false" ht="26.1" hidden="false" customHeight="true" outlineLevel="0" collapsed="false">
      <c r="A250" s="8" t="s">
        <v>527</v>
      </c>
      <c r="B250" s="21"/>
      <c r="C250" s="22" t="n">
        <v>-2048.493386</v>
      </c>
      <c r="D250" s="23"/>
      <c r="E250" s="22" t="n">
        <v>-2046.97335</v>
      </c>
      <c r="F250" s="23"/>
      <c r="G250" s="22" t="n">
        <v>0.0555</v>
      </c>
      <c r="H250" s="23"/>
      <c r="I250" s="22" t="n">
        <v>0.0153</v>
      </c>
      <c r="J250" s="23"/>
      <c r="K250" s="21" t="n">
        <v>3.04007200000024</v>
      </c>
      <c r="L250" s="24"/>
      <c r="M250" s="24"/>
      <c r="N250" s="25" t="n">
        <v>0.0812323350458143</v>
      </c>
      <c r="O250" s="26" t="s">
        <v>528</v>
      </c>
    </row>
    <row r="251" customFormat="false" ht="26.1" hidden="false" customHeight="true" outlineLevel="0" collapsed="false">
      <c r="A251" s="8" t="s">
        <v>529</v>
      </c>
      <c r="B251" s="21"/>
      <c r="C251" s="22" t="n">
        <v>-2073.983612</v>
      </c>
      <c r="D251" s="23"/>
      <c r="E251" s="22" t="n">
        <v>-2071.673768</v>
      </c>
      <c r="F251" s="23"/>
      <c r="G251" s="22" t="n">
        <v>0.0973</v>
      </c>
      <c r="H251" s="23"/>
      <c r="I251" s="22" t="n">
        <v>0.026</v>
      </c>
      <c r="J251" s="23"/>
      <c r="K251" s="21" t="n">
        <v>4.61968799999977</v>
      </c>
      <c r="L251" s="24"/>
      <c r="M251" s="24"/>
      <c r="N251" s="25" t="s">
        <v>530</v>
      </c>
      <c r="O251" s="26" t="s">
        <v>529</v>
      </c>
    </row>
    <row r="252" customFormat="false" ht="26.1" hidden="false" customHeight="true" outlineLevel="0" collapsed="false">
      <c r="A252" s="8" t="s">
        <v>531</v>
      </c>
      <c r="B252" s="21"/>
      <c r="C252" s="22" t="n">
        <v>-836.174392</v>
      </c>
      <c r="D252" s="23"/>
      <c r="E252" s="22" t="n">
        <v>-831.746189</v>
      </c>
      <c r="F252" s="23"/>
      <c r="G252" s="22" t="n">
        <v>0.1401</v>
      </c>
      <c r="H252" s="23"/>
      <c r="I252" s="22" t="n">
        <v>0.0001</v>
      </c>
      <c r="J252" s="23"/>
      <c r="K252" s="21" t="n">
        <v>8.85640600000011</v>
      </c>
      <c r="L252" s="24"/>
      <c r="M252" s="24"/>
      <c r="N252" s="25" t="s">
        <v>171</v>
      </c>
      <c r="O252" s="26" t="s">
        <v>532</v>
      </c>
    </row>
    <row r="253" customFormat="false" ht="26.1" hidden="false" customHeight="true" outlineLevel="0" collapsed="false">
      <c r="A253" s="8" t="s">
        <v>533</v>
      </c>
      <c r="B253" s="21"/>
      <c r="C253" s="22" t="n">
        <v>-782.954713</v>
      </c>
      <c r="D253" s="23"/>
      <c r="E253" s="22" t="n">
        <v>-782.237944</v>
      </c>
      <c r="F253" s="23"/>
      <c r="G253" s="22" t="n">
        <v>0.0991</v>
      </c>
      <c r="H253" s="23"/>
      <c r="I253" s="22" t="n">
        <v>0.0325</v>
      </c>
      <c r="J253" s="23"/>
      <c r="K253" s="21" t="n">
        <v>1.433538</v>
      </c>
      <c r="L253" s="24"/>
      <c r="M253" s="24"/>
      <c r="N253" s="25" t="n">
        <v>0.231188034939104</v>
      </c>
      <c r="O253" s="26" t="s">
        <v>534</v>
      </c>
    </row>
    <row r="254" customFormat="false" ht="26.1" hidden="false" customHeight="true" outlineLevel="0" collapsed="false">
      <c r="A254" s="8" t="s">
        <v>535</v>
      </c>
      <c r="B254" s="21"/>
      <c r="C254" s="22" t="n">
        <v>-1541.06085</v>
      </c>
      <c r="D254" s="23"/>
      <c r="E254" s="22" t="n">
        <v>-1541.022729</v>
      </c>
      <c r="F254" s="23"/>
      <c r="G254" s="22" t="n">
        <v>0.0915</v>
      </c>
      <c r="H254" s="23"/>
      <c r="I254" s="22" t="n">
        <v>0.0773</v>
      </c>
      <c r="J254" s="23"/>
      <c r="K254" s="21" t="n">
        <v>0.0762420000000929</v>
      </c>
      <c r="L254" s="24"/>
      <c r="M254" s="24"/>
      <c r="N254" s="25" t="n">
        <v>0.782456253695682</v>
      </c>
      <c r="O254" s="26" t="s">
        <v>536</v>
      </c>
    </row>
    <row r="255" customFormat="false" ht="26.1" hidden="false" customHeight="true" outlineLevel="0" collapsed="false">
      <c r="A255" s="8" t="s">
        <v>537</v>
      </c>
      <c r="B255" s="21"/>
      <c r="C255" s="22" t="n">
        <v>-4313.973655</v>
      </c>
      <c r="D255" s="23"/>
      <c r="E255" s="22" t="n">
        <v>-4313.86375</v>
      </c>
      <c r="F255" s="23"/>
      <c r="G255" s="22" t="n">
        <v>0.2642</v>
      </c>
      <c r="H255" s="23"/>
      <c r="I255" s="22" t="n">
        <v>0.236</v>
      </c>
      <c r="J255" s="23"/>
      <c r="K255" s="21" t="n">
        <v>0.219809999998688</v>
      </c>
      <c r="L255" s="24"/>
      <c r="M255" s="24"/>
      <c r="N255" s="25" t="n">
        <v>0.639184727282331</v>
      </c>
      <c r="O255" s="26" t="s">
        <v>537</v>
      </c>
    </row>
    <row r="256" customFormat="false" ht="26.1" hidden="false" customHeight="true" outlineLevel="0" collapsed="false">
      <c r="A256" s="8" t="s">
        <v>538</v>
      </c>
      <c r="B256" s="21"/>
      <c r="C256" s="22" t="n">
        <v>-1467.080136</v>
      </c>
      <c r="D256" s="23"/>
      <c r="E256" s="22" t="n">
        <v>-1465.787942</v>
      </c>
      <c r="F256" s="23"/>
      <c r="G256" s="22" t="n">
        <v>0.5605</v>
      </c>
      <c r="H256" s="23"/>
      <c r="I256" s="22" t="n">
        <v>0.2926</v>
      </c>
      <c r="J256" s="23"/>
      <c r="K256" s="21" t="n">
        <v>2.58438800000022</v>
      </c>
      <c r="L256" s="24"/>
      <c r="M256" s="24"/>
      <c r="N256" s="25" t="n">
        <v>0.107922141592848</v>
      </c>
      <c r="O256" s="26" t="s">
        <v>539</v>
      </c>
    </row>
    <row r="257" customFormat="false" ht="26.1" hidden="false" customHeight="true" outlineLevel="0" collapsed="false">
      <c r="A257" s="8" t="s">
        <v>540</v>
      </c>
      <c r="B257" s="21"/>
      <c r="C257" s="22" t="n">
        <v>-2128.362752</v>
      </c>
      <c r="D257" s="23"/>
      <c r="E257" s="22" t="n">
        <v>-2127.036749</v>
      </c>
      <c r="F257" s="23"/>
      <c r="G257" s="22" t="n">
        <v>0.1001</v>
      </c>
      <c r="H257" s="23"/>
      <c r="I257" s="22" t="n">
        <v>0.0441</v>
      </c>
      <c r="J257" s="23"/>
      <c r="K257" s="21" t="n">
        <v>2.65200600000026</v>
      </c>
      <c r="L257" s="24"/>
      <c r="M257" s="24"/>
      <c r="N257" s="25" t="n">
        <v>0.103419337361531</v>
      </c>
      <c r="O257" s="26" t="s">
        <v>541</v>
      </c>
    </row>
    <row r="258" customFormat="false" ht="26.1" hidden="false" customHeight="true" outlineLevel="0" collapsed="false">
      <c r="A258" s="8" t="s">
        <v>542</v>
      </c>
      <c r="B258" s="21"/>
      <c r="C258" s="22" t="n">
        <v>-2636.308608</v>
      </c>
      <c r="D258" s="23"/>
      <c r="E258" s="22" t="n">
        <v>-2635.884104</v>
      </c>
      <c r="F258" s="23"/>
      <c r="G258" s="22" t="n">
        <v>0.2531</v>
      </c>
      <c r="H258" s="23"/>
      <c r="I258" s="22" t="n">
        <v>0.1811</v>
      </c>
      <c r="J258" s="23"/>
      <c r="K258" s="21" t="n">
        <v>0.84900799999923</v>
      </c>
      <c r="L258" s="24"/>
      <c r="M258" s="24"/>
      <c r="N258" s="25" t="n">
        <v>0.356833125267551</v>
      </c>
      <c r="O258" s="26" t="s">
        <v>543</v>
      </c>
    </row>
    <row r="259" customFormat="false" ht="26.1" hidden="false" customHeight="true" outlineLevel="0" collapsed="false">
      <c r="A259" s="8" t="s">
        <v>544</v>
      </c>
      <c r="B259" s="21"/>
      <c r="C259" s="22" t="n">
        <v>-729.628034</v>
      </c>
      <c r="D259" s="23"/>
      <c r="E259" s="22" t="n">
        <v>-729.512873</v>
      </c>
      <c r="F259" s="23"/>
      <c r="G259" s="22" t="n">
        <v>0.019</v>
      </c>
      <c r="H259" s="23"/>
      <c r="I259" s="22" t="n">
        <v>0.0393</v>
      </c>
      <c r="J259" s="23"/>
      <c r="K259" s="21" t="n">
        <v>0.230321999999887</v>
      </c>
      <c r="L259" s="24"/>
      <c r="M259" s="24"/>
      <c r="N259" s="25" t="n">
        <v>1</v>
      </c>
      <c r="O259" s="26" t="s">
        <v>545</v>
      </c>
    </row>
    <row r="260" customFormat="false" ht="26.1" hidden="false" customHeight="true" outlineLevel="0" collapsed="false">
      <c r="A260" s="8" t="s">
        <v>546</v>
      </c>
      <c r="B260" s="21"/>
      <c r="C260" s="22" t="n">
        <v>-2679.877926</v>
      </c>
      <c r="D260" s="23"/>
      <c r="E260" s="22" t="n">
        <v>-2679.478723</v>
      </c>
      <c r="F260" s="23"/>
      <c r="G260" s="22" t="n">
        <v>0.112</v>
      </c>
      <c r="H260" s="23"/>
      <c r="I260" s="22" t="n">
        <v>0.0798</v>
      </c>
      <c r="J260" s="23"/>
      <c r="K260" s="21" t="n">
        <v>0.798405999999886</v>
      </c>
      <c r="L260" s="24"/>
      <c r="M260" s="24"/>
      <c r="N260" s="25" t="n">
        <v>0.371570379444863</v>
      </c>
      <c r="O260" s="26" t="s">
        <v>547</v>
      </c>
    </row>
    <row r="261" customFormat="false" ht="26.1" hidden="false" customHeight="true" outlineLevel="0" collapsed="false">
      <c r="A261" s="8" t="s">
        <v>548</v>
      </c>
      <c r="B261" s="21"/>
      <c r="C261" s="22" t="n">
        <v>-1004.422634</v>
      </c>
      <c r="D261" s="23"/>
      <c r="E261" s="22" t="n">
        <v>-1004.187171</v>
      </c>
      <c r="F261" s="23"/>
      <c r="G261" s="22" t="n">
        <v>0.1674</v>
      </c>
      <c r="H261" s="23"/>
      <c r="I261" s="22" t="n">
        <v>0.1012</v>
      </c>
      <c r="J261" s="23"/>
      <c r="K261" s="21" t="n">
        <v>0.470925999999963</v>
      </c>
      <c r="L261" s="24"/>
      <c r="M261" s="24"/>
      <c r="N261" s="25" t="n">
        <v>0.492561474610713</v>
      </c>
      <c r="O261" s="26" t="s">
        <v>549</v>
      </c>
    </row>
    <row r="262" customFormat="false" ht="26.1" hidden="false" customHeight="true" outlineLevel="0" collapsed="false">
      <c r="A262" s="8" t="s">
        <v>550</v>
      </c>
      <c r="B262" s="21"/>
      <c r="C262" s="22" t="n">
        <v>-3674.88346</v>
      </c>
      <c r="D262" s="23"/>
      <c r="E262" s="22" t="n">
        <v>-3674.854015</v>
      </c>
      <c r="F262" s="23"/>
      <c r="G262" s="22" t="n">
        <v>0.094</v>
      </c>
      <c r="H262" s="23"/>
      <c r="I262" s="22" t="n">
        <v>0.0874</v>
      </c>
      <c r="J262" s="23"/>
      <c r="K262" s="21" t="n">
        <v>0.0588900000002468</v>
      </c>
      <c r="L262" s="24"/>
      <c r="M262" s="24"/>
      <c r="N262" s="25" t="n">
        <v>0.808259020400611</v>
      </c>
      <c r="O262" s="26" t="s">
        <v>551</v>
      </c>
    </row>
    <row r="263" customFormat="false" ht="26.1" hidden="false" customHeight="true" outlineLevel="0" collapsed="false">
      <c r="A263" s="8" t="s">
        <v>552</v>
      </c>
      <c r="B263" s="21"/>
      <c r="C263" s="22" t="n">
        <v>-1874.896624</v>
      </c>
      <c r="D263" s="23"/>
      <c r="E263" s="22" t="n">
        <v>-1874.881711</v>
      </c>
      <c r="F263" s="23"/>
      <c r="G263" s="22" t="n">
        <v>0.0914</v>
      </c>
      <c r="H263" s="23"/>
      <c r="I263" s="22" t="n">
        <v>0.0837</v>
      </c>
      <c r="J263" s="23"/>
      <c r="K263" s="21" t="n">
        <v>0.0298259999999573</v>
      </c>
      <c r="L263" s="24"/>
      <c r="M263" s="24"/>
      <c r="N263" s="25" t="n">
        <v>0.86288562807998</v>
      </c>
      <c r="O263" s="26" t="s">
        <v>553</v>
      </c>
    </row>
    <row r="264" customFormat="false" ht="26.1" hidden="false" customHeight="true" outlineLevel="0" collapsed="false">
      <c r="A264" s="8" t="s">
        <v>554</v>
      </c>
      <c r="B264" s="21"/>
      <c r="C264" s="22" t="n">
        <v>-1972.714782</v>
      </c>
      <c r="D264" s="23"/>
      <c r="E264" s="22" t="n">
        <v>-1969.631464</v>
      </c>
      <c r="F264" s="23"/>
      <c r="G264" s="22" t="n">
        <v>0.045</v>
      </c>
      <c r="H264" s="23"/>
      <c r="I264" s="22" t="n">
        <v>0.0001</v>
      </c>
      <c r="J264" s="23"/>
      <c r="K264" s="21" t="n">
        <v>6.16663599999993</v>
      </c>
      <c r="L264" s="24"/>
      <c r="M264" s="24"/>
      <c r="N264" s="25" t="s">
        <v>555</v>
      </c>
      <c r="O264" s="26" t="s">
        <v>556</v>
      </c>
    </row>
    <row r="265" customFormat="false" ht="26.1" hidden="false" customHeight="true" outlineLevel="0" collapsed="false">
      <c r="A265" s="8" t="s">
        <v>557</v>
      </c>
      <c r="B265" s="21"/>
      <c r="C265" s="22" t="n">
        <v>-1224.908966</v>
      </c>
      <c r="D265" s="23"/>
      <c r="E265" s="22" t="n">
        <v>-1224.528454</v>
      </c>
      <c r="F265" s="23"/>
      <c r="G265" s="22" t="n">
        <v>0.085</v>
      </c>
      <c r="H265" s="23"/>
      <c r="I265" s="22" t="n">
        <v>0.0544</v>
      </c>
      <c r="J265" s="23"/>
      <c r="K265" s="21" t="n">
        <v>0.761023999999907</v>
      </c>
      <c r="L265" s="24"/>
      <c r="M265" s="24"/>
      <c r="N265" s="25" t="n">
        <v>0.383008256012247</v>
      </c>
      <c r="O265" s="26" t="s">
        <v>558</v>
      </c>
    </row>
    <row r="266" customFormat="false" ht="26.1" hidden="false" customHeight="true" outlineLevel="0" collapsed="false">
      <c r="A266" s="8" t="s">
        <v>559</v>
      </c>
      <c r="B266" s="21"/>
      <c r="C266" s="22" t="n">
        <v>-2538.453949</v>
      </c>
      <c r="D266" s="23"/>
      <c r="E266" s="22" t="n">
        <v>-2538.055512</v>
      </c>
      <c r="F266" s="23"/>
      <c r="G266" s="22" t="n">
        <v>0.1619</v>
      </c>
      <c r="H266" s="23"/>
      <c r="I266" s="22" t="n">
        <v>0.1156</v>
      </c>
      <c r="J266" s="23"/>
      <c r="K266" s="21" t="n">
        <v>0.796874000000571</v>
      </c>
      <c r="L266" s="24"/>
      <c r="M266" s="24"/>
      <c r="N266" s="25" t="n">
        <v>0.372029641003528</v>
      </c>
      <c r="O266" s="26" t="s">
        <v>560</v>
      </c>
    </row>
    <row r="267" customFormat="false" ht="26.1" hidden="false" customHeight="true" outlineLevel="0" collapsed="false">
      <c r="A267" s="8" t="s">
        <v>561</v>
      </c>
      <c r="B267" s="21"/>
      <c r="C267" s="22" t="n">
        <v>-2024.81905</v>
      </c>
      <c r="D267" s="23"/>
      <c r="E267" s="22" t="n">
        <v>-2023.14001</v>
      </c>
      <c r="F267" s="23"/>
      <c r="G267" s="22" t="n">
        <v>0.2724</v>
      </c>
      <c r="H267" s="23"/>
      <c r="I267" s="22" t="n">
        <v>0.125</v>
      </c>
      <c r="J267" s="23"/>
      <c r="K267" s="21" t="n">
        <v>3.35807999999997</v>
      </c>
      <c r="L267" s="24"/>
      <c r="M267" s="24"/>
      <c r="N267" s="25" t="n">
        <v>0.066876013725336</v>
      </c>
      <c r="O267" s="26" t="s">
        <v>562</v>
      </c>
    </row>
    <row r="268" customFormat="false" ht="26.1" hidden="false" customHeight="true" outlineLevel="0" collapsed="false">
      <c r="A268" s="8" t="s">
        <v>563</v>
      </c>
      <c r="B268" s="21"/>
      <c r="C268" s="22" t="n">
        <v>-1566.589591</v>
      </c>
      <c r="D268" s="23"/>
      <c r="E268" s="22" t="n">
        <v>-1564.953108</v>
      </c>
      <c r="F268" s="23"/>
      <c r="G268" s="22" t="n">
        <v>0.1906</v>
      </c>
      <c r="H268" s="23"/>
      <c r="I268" s="22" t="n">
        <v>0.0882</v>
      </c>
      <c r="J268" s="23"/>
      <c r="K268" s="21" t="n">
        <v>3.272966</v>
      </c>
      <c r="L268" s="24"/>
      <c r="M268" s="24"/>
      <c r="N268" s="25" t="n">
        <v>0.070430191235582</v>
      </c>
      <c r="O268" s="26" t="s">
        <v>564</v>
      </c>
    </row>
    <row r="269" customFormat="false" ht="26.1" hidden="false" customHeight="true" outlineLevel="0" collapsed="false">
      <c r="A269" s="8" t="s">
        <v>565</v>
      </c>
      <c r="B269" s="21"/>
      <c r="C269" s="22" t="n">
        <v>-1510.650452</v>
      </c>
      <c r="D269" s="23"/>
      <c r="E269" s="22" t="n">
        <v>-1509.656688</v>
      </c>
      <c r="F269" s="23"/>
      <c r="G269" s="22" t="n">
        <v>0.2296</v>
      </c>
      <c r="H269" s="23"/>
      <c r="I269" s="22" t="n">
        <v>0.1014</v>
      </c>
      <c r="J269" s="23"/>
      <c r="K269" s="21" t="n">
        <v>1.98752800000011</v>
      </c>
      <c r="L269" s="24"/>
      <c r="M269" s="24"/>
      <c r="N269" s="25" t="n">
        <v>0.158599649857371</v>
      </c>
      <c r="O269" s="26" t="s">
        <v>566</v>
      </c>
    </row>
    <row r="270" customFormat="false" ht="26.1" hidden="false" customHeight="true" outlineLevel="0" collapsed="false">
      <c r="A270" s="8" t="s">
        <v>567</v>
      </c>
      <c r="B270" s="21"/>
      <c r="C270" s="22" t="n">
        <v>-970.296218</v>
      </c>
      <c r="D270" s="23"/>
      <c r="E270" s="22" t="n">
        <v>-966.992429</v>
      </c>
      <c r="F270" s="23"/>
      <c r="G270" s="22" t="n">
        <v>0.179</v>
      </c>
      <c r="H270" s="23"/>
      <c r="I270" s="22" t="n">
        <v>0.0265</v>
      </c>
      <c r="J270" s="23"/>
      <c r="K270" s="21" t="n">
        <v>6.60757799999988</v>
      </c>
      <c r="L270" s="24"/>
      <c r="M270" s="24"/>
      <c r="N270" s="25" t="s">
        <v>568</v>
      </c>
      <c r="O270" s="26" t="s">
        <v>569</v>
      </c>
    </row>
    <row r="271" customFormat="false" ht="26.1" hidden="false" customHeight="true" outlineLevel="0" collapsed="false">
      <c r="A271" s="8" t="s">
        <v>570</v>
      </c>
      <c r="B271" s="21"/>
      <c r="C271" s="22" t="n">
        <v>-2948.835386</v>
      </c>
      <c r="D271" s="23"/>
      <c r="E271" s="22" t="n">
        <v>-2946.516174</v>
      </c>
      <c r="F271" s="23"/>
      <c r="G271" s="22" t="n">
        <v>0.0775</v>
      </c>
      <c r="H271" s="23"/>
      <c r="I271" s="22" t="n">
        <v>0.018</v>
      </c>
      <c r="J271" s="23"/>
      <c r="K271" s="21" t="n">
        <v>4.63842400000067</v>
      </c>
      <c r="L271" s="24"/>
      <c r="M271" s="24"/>
      <c r="N271" s="25" t="s">
        <v>571</v>
      </c>
      <c r="O271" s="26" t="s">
        <v>572</v>
      </c>
    </row>
    <row r="272" customFormat="false" ht="26.1" hidden="false" customHeight="true" outlineLevel="0" collapsed="false">
      <c r="A272" s="8" t="s">
        <v>573</v>
      </c>
      <c r="B272" s="21"/>
      <c r="C272" s="22" t="n">
        <v>-2604.310717</v>
      </c>
      <c r="D272" s="23"/>
      <c r="E272" s="22" t="n">
        <v>-2602.977073</v>
      </c>
      <c r="F272" s="23"/>
      <c r="G272" s="22" t="n">
        <v>0.2111</v>
      </c>
      <c r="H272" s="23"/>
      <c r="I272" s="22" t="n">
        <v>0.1206</v>
      </c>
      <c r="J272" s="23"/>
      <c r="K272" s="21" t="n">
        <v>2.66728799999964</v>
      </c>
      <c r="L272" s="24"/>
      <c r="M272" s="24"/>
      <c r="N272" s="25" t="n">
        <v>0.102430451783497</v>
      </c>
      <c r="O272" s="26" t="s">
        <v>574</v>
      </c>
    </row>
    <row r="273" customFormat="false" ht="26.1" hidden="false" customHeight="true" outlineLevel="0" collapsed="false">
      <c r="A273" s="8" t="s">
        <v>575</v>
      </c>
      <c r="B273" s="21"/>
      <c r="C273" s="22" t="n">
        <v>-2707.488661</v>
      </c>
      <c r="D273" s="23"/>
      <c r="E273" s="22" t="n">
        <v>-2707.463988</v>
      </c>
      <c r="F273" s="23"/>
      <c r="G273" s="22" t="n">
        <v>0.1388</v>
      </c>
      <c r="H273" s="23"/>
      <c r="I273" s="22" t="n">
        <v>0.1287</v>
      </c>
      <c r="J273" s="23"/>
      <c r="K273" s="21" t="n">
        <v>0.0493459999997867</v>
      </c>
      <c r="L273" s="24"/>
      <c r="M273" s="24"/>
      <c r="N273" s="25" t="n">
        <v>0.824205214855469</v>
      </c>
      <c r="O273" s="26" t="s">
        <v>576</v>
      </c>
    </row>
    <row r="274" customFormat="false" ht="26.1" hidden="false" customHeight="true" outlineLevel="0" collapsed="false">
      <c r="A274" s="8" t="s">
        <v>577</v>
      </c>
      <c r="B274" s="21"/>
      <c r="C274" s="22" t="n">
        <v>-3164.207355</v>
      </c>
      <c r="D274" s="23"/>
      <c r="E274" s="22" t="n">
        <v>-3162.447689</v>
      </c>
      <c r="F274" s="23"/>
      <c r="G274" s="22" t="n">
        <v>0.1345</v>
      </c>
      <c r="H274" s="23"/>
      <c r="I274" s="22" t="n">
        <v>0.077</v>
      </c>
      <c r="J274" s="23"/>
      <c r="K274" s="21" t="n">
        <v>3.51933199999985</v>
      </c>
      <c r="L274" s="24"/>
      <c r="M274" s="24"/>
      <c r="N274" s="25" t="n">
        <v>0.0606569008035308</v>
      </c>
      <c r="O274" s="26" t="s">
        <v>578</v>
      </c>
    </row>
    <row r="275" customFormat="false" ht="26.1" hidden="false" customHeight="true" outlineLevel="0" collapsed="false">
      <c r="A275" s="8" t="s">
        <v>579</v>
      </c>
      <c r="B275" s="21"/>
      <c r="C275" s="22" t="n">
        <v>-1929.972417</v>
      </c>
      <c r="D275" s="23"/>
      <c r="E275" s="22" t="n">
        <v>-1928.297472</v>
      </c>
      <c r="F275" s="23"/>
      <c r="G275" s="22" t="n">
        <v>0.0725</v>
      </c>
      <c r="H275" s="23"/>
      <c r="I275" s="22" t="n">
        <v>0.0318</v>
      </c>
      <c r="J275" s="23"/>
      <c r="K275" s="21" t="n">
        <v>3.34988999999996</v>
      </c>
      <c r="L275" s="24"/>
      <c r="M275" s="24"/>
      <c r="N275" s="25" t="n">
        <v>0.0672095214414061</v>
      </c>
      <c r="O275" s="26" t="s">
        <v>580</v>
      </c>
    </row>
    <row r="276" customFormat="false" ht="26.1" hidden="false" customHeight="true" outlineLevel="0" collapsed="false">
      <c r="A276" s="8" t="s">
        <v>581</v>
      </c>
      <c r="B276" s="21"/>
      <c r="C276" s="22" t="n">
        <v>-1199.945987</v>
      </c>
      <c r="D276" s="23"/>
      <c r="E276" s="22" t="n">
        <v>-1199.925554</v>
      </c>
      <c r="F276" s="23"/>
      <c r="G276" s="22" t="n">
        <v>0.1542</v>
      </c>
      <c r="H276" s="23"/>
      <c r="I276" s="22" t="n">
        <v>0.1389</v>
      </c>
      <c r="J276" s="23"/>
      <c r="K276" s="21" t="n">
        <v>0.0408660000002783</v>
      </c>
      <c r="L276" s="24"/>
      <c r="M276" s="24"/>
      <c r="N276" s="25" t="n">
        <v>0.839796796825108</v>
      </c>
      <c r="O276" s="26" t="s">
        <v>582</v>
      </c>
    </row>
    <row r="277" customFormat="false" ht="26.1" hidden="false" customHeight="true" outlineLevel="0" collapsed="false">
      <c r="A277" s="8" t="s">
        <v>583</v>
      </c>
      <c r="B277" s="21"/>
      <c r="C277" s="22" t="n">
        <v>-735.609879</v>
      </c>
      <c r="D277" s="23"/>
      <c r="E277" s="22" t="n">
        <v>-731.897782</v>
      </c>
      <c r="F277" s="23"/>
      <c r="G277" s="22" t="n">
        <v>0.0593</v>
      </c>
      <c r="H277" s="23"/>
      <c r="I277" s="22" t="n">
        <v>0.0001</v>
      </c>
      <c r="J277" s="23"/>
      <c r="K277" s="21" t="n">
        <v>7.42419399999994</v>
      </c>
      <c r="L277" s="24"/>
      <c r="M277" s="24"/>
      <c r="N277" s="25" t="s">
        <v>584</v>
      </c>
      <c r="O277" s="26" t="s">
        <v>585</v>
      </c>
    </row>
    <row r="278" customFormat="false" ht="26.1" hidden="false" customHeight="true" outlineLevel="0" collapsed="false">
      <c r="A278" s="8" t="s">
        <v>586</v>
      </c>
      <c r="B278" s="21"/>
      <c r="C278" s="22" t="n">
        <v>-2042.624709</v>
      </c>
      <c r="D278" s="23"/>
      <c r="E278" s="22" t="n">
        <v>-2042.117879</v>
      </c>
      <c r="F278" s="23"/>
      <c r="G278" s="22" t="n">
        <v>0.0636</v>
      </c>
      <c r="H278" s="23"/>
      <c r="I278" s="22" t="n">
        <v>0.0371</v>
      </c>
      <c r="J278" s="23"/>
      <c r="K278" s="21" t="n">
        <v>1.01366000000007</v>
      </c>
      <c r="L278" s="24"/>
      <c r="M278" s="24"/>
      <c r="N278" s="25" t="n">
        <v>0.314027884394717</v>
      </c>
      <c r="O278" s="26" t="s">
        <v>587</v>
      </c>
    </row>
    <row r="279" customFormat="false" ht="26.1" hidden="false" customHeight="true" outlineLevel="0" collapsed="false">
      <c r="A279" s="8" t="s">
        <v>588</v>
      </c>
      <c r="B279" s="21"/>
      <c r="C279" s="22" t="n">
        <v>-963.326397</v>
      </c>
      <c r="D279" s="23"/>
      <c r="E279" s="22" t="n">
        <v>-963.318274</v>
      </c>
      <c r="F279" s="23"/>
      <c r="G279" s="22" t="n">
        <v>0.1368</v>
      </c>
      <c r="H279" s="23"/>
      <c r="I279" s="22" t="n">
        <v>0.1273</v>
      </c>
      <c r="J279" s="23"/>
      <c r="K279" s="21" t="n">
        <v>0.0162460000001374</v>
      </c>
      <c r="L279" s="24"/>
      <c r="M279" s="24"/>
      <c r="N279" s="25" t="n">
        <v>0.898576490496641</v>
      </c>
      <c r="O279" s="26" t="s">
        <v>589</v>
      </c>
    </row>
    <row r="280" customFormat="false" ht="26.1" hidden="false" customHeight="true" outlineLevel="0" collapsed="false">
      <c r="A280" s="8" t="s">
        <v>590</v>
      </c>
      <c r="B280" s="21"/>
      <c r="C280" s="22" t="n">
        <v>-622.224862</v>
      </c>
      <c r="D280" s="23"/>
      <c r="E280" s="22" t="n">
        <v>-621.537436</v>
      </c>
      <c r="F280" s="23"/>
      <c r="G280" s="22" t="n">
        <v>0.1372</v>
      </c>
      <c r="H280" s="23"/>
      <c r="I280" s="22" t="n">
        <v>0.0452</v>
      </c>
      <c r="J280" s="23"/>
      <c r="K280" s="21" t="n">
        <v>1.37485200000015</v>
      </c>
      <c r="L280" s="24"/>
      <c r="M280" s="24"/>
      <c r="N280" s="25" t="n">
        <v>0.240980123091802</v>
      </c>
      <c r="O280" s="26" t="s">
        <v>591</v>
      </c>
    </row>
    <row r="281" customFormat="false" ht="26.1" hidden="false" customHeight="true" outlineLevel="0" collapsed="false">
      <c r="A281" s="8" t="s">
        <v>592</v>
      </c>
      <c r="B281" s="21"/>
      <c r="C281" s="22" t="n">
        <v>-2914.253322</v>
      </c>
      <c r="D281" s="23"/>
      <c r="E281" s="22" t="n">
        <v>-2909.583761</v>
      </c>
      <c r="F281" s="23"/>
      <c r="G281" s="22" t="n">
        <v>0.178</v>
      </c>
      <c r="H281" s="23"/>
      <c r="I281" s="22" t="n">
        <v>0.0694</v>
      </c>
      <c r="J281" s="23"/>
      <c r="K281" s="21" t="n">
        <v>9.33912200000032</v>
      </c>
      <c r="L281" s="24"/>
      <c r="M281" s="24"/>
      <c r="N281" s="25" t="s">
        <v>593</v>
      </c>
      <c r="O281" s="26" t="s">
        <v>592</v>
      </c>
    </row>
    <row r="282" customFormat="false" ht="26.1" hidden="false" customHeight="true" outlineLevel="0" collapsed="false">
      <c r="A282" s="8" t="s">
        <v>594</v>
      </c>
      <c r="B282" s="21"/>
      <c r="C282" s="22" t="n">
        <v>-2417.673831</v>
      </c>
      <c r="D282" s="23"/>
      <c r="E282" s="22" t="n">
        <v>-2417.484292</v>
      </c>
      <c r="F282" s="23"/>
      <c r="G282" s="22" t="n">
        <v>0.3865</v>
      </c>
      <c r="H282" s="23"/>
      <c r="I282" s="22" t="n">
        <v>0.468</v>
      </c>
      <c r="J282" s="23"/>
      <c r="K282" s="21" t="n">
        <v>0.379077999999936</v>
      </c>
      <c r="L282" s="24"/>
      <c r="M282" s="24"/>
      <c r="N282" s="25" t="n">
        <v>1</v>
      </c>
      <c r="O282" s="26" t="s">
        <v>595</v>
      </c>
    </row>
    <row r="283" customFormat="false" ht="26.1" hidden="false" customHeight="true" outlineLevel="0" collapsed="false">
      <c r="A283" s="8" t="s">
        <v>596</v>
      </c>
      <c r="B283" s="21"/>
      <c r="C283" s="22" t="n">
        <v>-2136.141697</v>
      </c>
      <c r="D283" s="23"/>
      <c r="E283" s="22" t="n">
        <v>-2134.917273</v>
      </c>
      <c r="F283" s="23"/>
      <c r="G283" s="22" t="n">
        <v>0.2478</v>
      </c>
      <c r="H283" s="23"/>
      <c r="I283" s="22" t="n">
        <v>0.123</v>
      </c>
      <c r="J283" s="23"/>
      <c r="K283" s="21" t="n">
        <v>2.448848</v>
      </c>
      <c r="L283" s="24"/>
      <c r="M283" s="24"/>
      <c r="N283" s="25" t="n">
        <v>0.117611199381482</v>
      </c>
      <c r="O283" s="26" t="s">
        <v>597</v>
      </c>
    </row>
    <row r="284" customFormat="false" ht="26.1" hidden="false" customHeight="true" outlineLevel="0" collapsed="false">
      <c r="A284" s="8" t="s">
        <v>598</v>
      </c>
      <c r="B284" s="21"/>
      <c r="C284" s="22" t="n">
        <v>-2243.347636</v>
      </c>
      <c r="D284" s="23"/>
      <c r="E284" s="22" t="n">
        <v>-2243.270134</v>
      </c>
      <c r="F284" s="23"/>
      <c r="G284" s="22" t="n">
        <v>0.2011</v>
      </c>
      <c r="H284" s="23"/>
      <c r="I284" s="22" t="n">
        <v>0.177</v>
      </c>
      <c r="J284" s="23"/>
      <c r="K284" s="21" t="n">
        <v>0.15500400000019</v>
      </c>
      <c r="L284" s="24"/>
      <c r="M284" s="24"/>
      <c r="N284" s="25" t="n">
        <v>0.693798499746802</v>
      </c>
      <c r="O284" s="26" t="s">
        <v>599</v>
      </c>
    </row>
    <row r="285" customFormat="false" ht="26.1" hidden="false" customHeight="true" outlineLevel="0" collapsed="false">
      <c r="A285" s="8" t="s">
        <v>600</v>
      </c>
      <c r="B285" s="21"/>
      <c r="C285" s="22" t="n">
        <v>-2492.912934</v>
      </c>
      <c r="D285" s="23"/>
      <c r="E285" s="22" t="n">
        <v>-2492.91286</v>
      </c>
      <c r="F285" s="23"/>
      <c r="G285" s="22" t="n">
        <v>0.5258</v>
      </c>
      <c r="H285" s="23"/>
      <c r="I285" s="22" t="n">
        <v>0.5239</v>
      </c>
      <c r="J285" s="23"/>
      <c r="K285" s="21" t="n">
        <v>0.000148000000081083</v>
      </c>
      <c r="L285" s="24"/>
      <c r="M285" s="24"/>
      <c r="N285" s="25" t="n">
        <v>0.9902935548043</v>
      </c>
      <c r="O285" s="26" t="s">
        <v>601</v>
      </c>
    </row>
    <row r="286" customFormat="false" ht="26.1" hidden="false" customHeight="true" outlineLevel="0" collapsed="false">
      <c r="A286" s="8" t="s">
        <v>602</v>
      </c>
      <c r="B286" s="21"/>
      <c r="C286" s="22" t="n">
        <v>-1367.531184</v>
      </c>
      <c r="D286" s="23"/>
      <c r="E286" s="22" t="n">
        <v>-1367.301516</v>
      </c>
      <c r="F286" s="23"/>
      <c r="G286" s="22" t="n">
        <v>0.1488</v>
      </c>
      <c r="H286" s="23"/>
      <c r="I286" s="22" t="n">
        <v>0.1084</v>
      </c>
      <c r="J286" s="23"/>
      <c r="K286" s="21" t="n">
        <v>0.459335999999894</v>
      </c>
      <c r="L286" s="24"/>
      <c r="M286" s="24"/>
      <c r="N286" s="25" t="n">
        <v>0.497934458996084</v>
      </c>
      <c r="O286" s="26" t="s">
        <v>603</v>
      </c>
    </row>
    <row r="287" customFormat="false" ht="26.1" hidden="false" customHeight="true" outlineLevel="0" collapsed="false">
      <c r="A287" s="8" t="s">
        <v>604</v>
      </c>
      <c r="B287" s="21"/>
      <c r="C287" s="22" t="n">
        <v>-1946.261145</v>
      </c>
      <c r="D287" s="23"/>
      <c r="E287" s="22" t="n">
        <v>-1941.197469</v>
      </c>
      <c r="F287" s="23"/>
      <c r="G287" s="22" t="n">
        <v>0.2706</v>
      </c>
      <c r="H287" s="23"/>
      <c r="I287" s="22" t="n">
        <v>0.0594</v>
      </c>
      <c r="J287" s="23"/>
      <c r="K287" s="21" t="n">
        <v>10.127352</v>
      </c>
      <c r="L287" s="24"/>
      <c r="M287" s="24"/>
      <c r="N287" s="25" t="s">
        <v>416</v>
      </c>
      <c r="O287" s="26" t="s">
        <v>605</v>
      </c>
    </row>
    <row r="288" customFormat="false" ht="26.1" hidden="false" customHeight="true" outlineLevel="0" collapsed="false">
      <c r="A288" s="8" t="s">
        <v>606</v>
      </c>
      <c r="B288" s="21"/>
      <c r="C288" s="22" t="n">
        <v>-1026.785923</v>
      </c>
      <c r="D288" s="23"/>
      <c r="E288" s="22" t="n">
        <v>-1022.128394</v>
      </c>
      <c r="F288" s="23"/>
      <c r="G288" s="22" t="n">
        <v>0.2242</v>
      </c>
      <c r="H288" s="23"/>
      <c r="I288" s="22" t="n">
        <v>0.0307</v>
      </c>
      <c r="J288" s="23"/>
      <c r="K288" s="21" t="n">
        <v>9.31505799999991</v>
      </c>
      <c r="L288" s="24"/>
      <c r="M288" s="24"/>
      <c r="N288" s="25" t="s">
        <v>607</v>
      </c>
      <c r="O288" s="26" t="s">
        <v>608</v>
      </c>
    </row>
    <row r="289" customFormat="false" ht="26.1" hidden="false" customHeight="true" outlineLevel="0" collapsed="false">
      <c r="A289" s="8" t="s">
        <v>609</v>
      </c>
      <c r="B289" s="21"/>
      <c r="C289" s="22" t="n">
        <v>-2205.237061</v>
      </c>
      <c r="D289" s="23"/>
      <c r="E289" s="22" t="n">
        <v>-2204.646904</v>
      </c>
      <c r="F289" s="23"/>
      <c r="G289" s="22" t="n">
        <v>0.388</v>
      </c>
      <c r="H289" s="23"/>
      <c r="I289" s="22" t="n">
        <v>0.2689</v>
      </c>
      <c r="J289" s="23"/>
      <c r="K289" s="21" t="n">
        <v>1.18031399999927</v>
      </c>
      <c r="L289" s="24"/>
      <c r="M289" s="24"/>
      <c r="N289" s="25" t="n">
        <v>0.27729226456176</v>
      </c>
      <c r="O289" s="26" t="s">
        <v>610</v>
      </c>
    </row>
    <row r="290" customFormat="false" ht="26.1" hidden="false" customHeight="true" outlineLevel="0" collapsed="false">
      <c r="A290" s="8" t="s">
        <v>611</v>
      </c>
      <c r="B290" s="21"/>
      <c r="C290" s="22" t="n">
        <v>-3147.9294</v>
      </c>
      <c r="D290" s="23"/>
      <c r="E290" s="22" t="n">
        <v>-3147.730818</v>
      </c>
      <c r="F290" s="23"/>
      <c r="G290" s="22" t="n">
        <v>0.153</v>
      </c>
      <c r="H290" s="23"/>
      <c r="I290" s="22" t="n">
        <v>0.1881</v>
      </c>
      <c r="J290" s="23"/>
      <c r="K290" s="21" t="n">
        <v>0.397163999999975</v>
      </c>
      <c r="L290" s="24"/>
      <c r="M290" s="24"/>
      <c r="N290" s="25" t="n">
        <v>1</v>
      </c>
      <c r="O290" s="26" t="s">
        <v>611</v>
      </c>
    </row>
    <row r="291" customFormat="false" ht="26.1" hidden="false" customHeight="true" outlineLevel="0" collapsed="false">
      <c r="A291" s="8" t="s">
        <v>612</v>
      </c>
      <c r="B291" s="21"/>
      <c r="C291" s="22" t="n">
        <v>-1995.120116</v>
      </c>
      <c r="D291" s="23"/>
      <c r="E291" s="22" t="n">
        <v>-1993.773868</v>
      </c>
      <c r="F291" s="23"/>
      <c r="G291" s="22" t="n">
        <v>0.0898</v>
      </c>
      <c r="H291" s="23"/>
      <c r="I291" s="22" t="n">
        <v>0.0343</v>
      </c>
      <c r="J291" s="23"/>
      <c r="K291" s="21" t="n">
        <v>2.69249600000012</v>
      </c>
      <c r="L291" s="24"/>
      <c r="M291" s="24"/>
      <c r="N291" s="25" t="n">
        <v>0.100821802939957</v>
      </c>
      <c r="O291" s="26" t="s">
        <v>613</v>
      </c>
    </row>
    <row r="292" customFormat="false" ht="26.1" hidden="false" customHeight="true" outlineLevel="0" collapsed="false">
      <c r="A292" s="8" t="s">
        <v>614</v>
      </c>
      <c r="B292" s="21"/>
      <c r="C292" s="22" t="n">
        <v>-1368.695921</v>
      </c>
      <c r="D292" s="23"/>
      <c r="E292" s="22" t="n">
        <v>-1368.532771</v>
      </c>
      <c r="F292" s="23"/>
      <c r="G292" s="22" t="n">
        <v>0.0526</v>
      </c>
      <c r="H292" s="23"/>
      <c r="I292" s="22" t="n">
        <v>0.034</v>
      </c>
      <c r="J292" s="23"/>
      <c r="K292" s="21" t="n">
        <v>0.326300000000174</v>
      </c>
      <c r="L292" s="24"/>
      <c r="M292" s="24"/>
      <c r="N292" s="25" t="n">
        <v>0.567845947686995</v>
      </c>
      <c r="O292" s="26" t="s">
        <v>615</v>
      </c>
    </row>
    <row r="293" customFormat="false" ht="26.1" hidden="false" customHeight="true" outlineLevel="0" collapsed="false">
      <c r="A293" s="8" t="s">
        <v>616</v>
      </c>
      <c r="B293" s="21"/>
      <c r="C293" s="22" t="n">
        <v>-2832.589805</v>
      </c>
      <c r="D293" s="23"/>
      <c r="E293" s="22" t="n">
        <v>-2832.495275</v>
      </c>
      <c r="F293" s="23"/>
      <c r="G293" s="22" t="n">
        <v>0.1864</v>
      </c>
      <c r="H293" s="23"/>
      <c r="I293" s="22" t="n">
        <v>0.214</v>
      </c>
      <c r="J293" s="23"/>
      <c r="K293" s="21" t="n">
        <v>0.189059999999699</v>
      </c>
      <c r="L293" s="24"/>
      <c r="M293" s="24"/>
      <c r="N293" s="25" t="n">
        <v>1</v>
      </c>
      <c r="O293" s="26" t="s">
        <v>617</v>
      </c>
    </row>
  </sheetData>
  <mergeCells count="3">
    <mergeCell ref="A1:N1"/>
    <mergeCell ref="C2:N2"/>
    <mergeCell ref="M3:N3"/>
  </mergeCells>
  <printOptions headings="false" gridLines="false" gridLinesSet="true" horizontalCentered="true" verticalCentered="true"/>
  <pageMargins left="0.747916666666667" right="0.747916666666667" top="0.984027777777778" bottom="0.984027777777778" header="0.511811023622047" footer="0.511811023622047"/>
  <pageSetup paperSize="1" scale="100" fitToWidth="1" fitToHeight="6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63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04T15:36:22Z</dcterms:created>
  <dc:creator>bad ben</dc:creator>
  <dc:description/>
  <dc:language>en-US</dc:language>
  <cp:lastModifiedBy>MIS</cp:lastModifiedBy>
  <cp:lastPrinted>2006-02-28T00:35:25Z</cp:lastPrinted>
  <dcterms:modified xsi:type="dcterms:W3CDTF">2006-03-31T00:52:27Z</dcterms:modified>
  <cp:revision>0</cp:revision>
  <dc:subject/>
  <dc:title/>
</cp:coreProperties>
</file>